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 me" sheetId="1" state="visible" r:id="rId2"/>
    <sheet name="tabl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4" uniqueCount="132">
  <si>
    <t xml:space="preserve">We collected the statistics of the occurrence of pairs of patterns. For each pair we calculated:</t>
  </si>
  <si>
    <t xml:space="preserve">P1,P2 (index of the first and second patterns in the list; see Dataset S1)</t>
  </si>
  <si>
    <t xml:space="preserve">N1,N2 (number of proteins in which the first and second patterns occurred, respectively)</t>
  </si>
  <si>
    <t xml:space="preserve">NP (number of proteins in which both patterns occurred together or simultaneously) </t>
  </si>
  <si>
    <t xml:space="preserve">&lt;d&gt;   (average distance along the protein chain between patterns in protein)</t>
  </si>
  <si>
    <t xml:space="preserve">Distance  d between patterns A and B (S – sequence )</t>
  </si>
  <si>
    <t xml:space="preserve">A</t>
  </si>
  <si>
    <t xml:space="preserve">d=1</t>
  </si>
  <si>
    <t xml:space="preserve">S</t>
  </si>
  <si>
    <t xml:space="preserve">B</t>
  </si>
  <si>
    <t xml:space="preserve">d=0</t>
  </si>
  <si>
    <t xml:space="preserve">d=-1</t>
  </si>
  <si>
    <t xml:space="preserve">Additional data</t>
  </si>
  <si>
    <t xml:space="preserve">Fraction of coincidence</t>
  </si>
  <si>
    <t xml:space="preserve">Correlation:</t>
  </si>
  <si>
    <t xml:space="preserve">(N=34 464 is the number of proteins in database)</t>
  </si>
  <si>
    <t xml:space="preserve">Correlation between values  X1 and X2. </t>
  </si>
  <si>
    <t xml:space="preserve">If there is the first pattern in the protein then X1=1. In other cases X1=0.</t>
  </si>
  <si>
    <t xml:space="preserve">X2 is calculated in the same way as for the second pattern </t>
  </si>
  <si>
    <t xml:space="preserve">Expected number of proteins with two patterns (independence is assumed)</t>
  </si>
  <si>
    <t xml:space="preserve">There are pairs of patterns with NP&gt;3 and Z_score&gt;3 in table 2.</t>
  </si>
  <si>
    <t xml:space="preserve">&lt;d&gt;, Average distance along the protein chain between patterns in protein</t>
  </si>
  <si>
    <t xml:space="preserve">Sd, Root mean square deviation of distance between patterns</t>
  </si>
  <si>
    <t xml:space="preserve">NP, Number of proteins in which both patterns occurred together (or simultaneously)</t>
  </si>
  <si>
    <t xml:space="preserve">Q, Fraction of coincidence</t>
  </si>
  <si>
    <t xml:space="preserve">R, Correlation</t>
  </si>
  <si>
    <t xml:space="preserve">eNP, Expected number of proteins with two patterns (independence is assumed)</t>
  </si>
  <si>
    <t xml:space="preserve">NP/eNP</t>
  </si>
  <si>
    <t xml:space="preserve">Z-score</t>
  </si>
  <si>
    <t xml:space="preserve">P1, Index of the pattern</t>
  </si>
  <si>
    <t xml:space="preserve">N1, Number of proteins in which the patterns occurred</t>
  </si>
  <si>
    <t xml:space="preserve">L1, Pattern length </t>
  </si>
  <si>
    <t xml:space="preserve">Pattern 1</t>
  </si>
  <si>
    <t xml:space="preserve">P2, Pattern index</t>
  </si>
  <si>
    <t xml:space="preserve">N2, Number of proteins in which the pattern occurred</t>
  </si>
  <si>
    <t xml:space="preserve">L2, Pattern length</t>
  </si>
  <si>
    <t xml:space="preserve">Pattern 2</t>
  </si>
  <si>
    <t xml:space="preserve">HHHHHH</t>
  </si>
  <si>
    <t xml:space="preserve">ENLYFQ</t>
  </si>
  <si>
    <t xml:space="preserve">LVPRGS</t>
  </si>
  <si>
    <t xml:space="preserve">LEHHHH</t>
  </si>
  <si>
    <t xml:space="preserve">ASMTGGQQMGR</t>
  </si>
  <si>
    <t xml:space="preserve">AHHHHHHMGTLEAQTQGPGSM</t>
  </si>
  <si>
    <t xml:space="preserve">EGRHHHH</t>
  </si>
  <si>
    <t xml:space="preserve">HHHHSSGLVPRGSHM</t>
  </si>
  <si>
    <t xml:space="preserve">GSSHHH</t>
  </si>
  <si>
    <t xml:space="preserve">DDDDKA</t>
  </si>
  <si>
    <t xml:space="preserve">HHHSGS</t>
  </si>
  <si>
    <t xml:space="preserve">LYKKAG</t>
  </si>
  <si>
    <t xml:space="preserve">GSAMAS</t>
  </si>
  <si>
    <t xml:space="preserve">KGEHHH</t>
  </si>
  <si>
    <t xml:space="preserve">AAALGHHHHHH</t>
  </si>
  <si>
    <t xml:space="preserve">SGHIEGR</t>
  </si>
  <si>
    <t xml:space="preserve">EQKLISEED</t>
  </si>
  <si>
    <t xml:space="preserve">HHHSHM</t>
  </si>
  <si>
    <t xml:space="preserve">YAQQTRGLLGCIITSLTGRDKN</t>
  </si>
  <si>
    <t xml:space="preserve">ENLYFQG</t>
  </si>
  <si>
    <t xml:space="preserve">VDDDDK</t>
  </si>
  <si>
    <t xml:space="preserve">LYDDDDKD</t>
  </si>
  <si>
    <t xml:space="preserve">PEDPED</t>
  </si>
  <si>
    <t xml:space="preserve">HHHHSG</t>
  </si>
  <si>
    <t xml:space="preserve">HHHHHHSSGVDLGTENLYFQSM</t>
  </si>
  <si>
    <t xml:space="preserve">GGRHHH</t>
  </si>
  <si>
    <t xml:space="preserve">PNSSSV</t>
  </si>
  <si>
    <t xml:space="preserve">YFQGHM</t>
  </si>
  <si>
    <t xml:space="preserve">GSMMAA</t>
  </si>
  <si>
    <t xml:space="preserve">HHHHSSGVDLGTENLYFQSNAM</t>
  </si>
  <si>
    <t xml:space="preserve">DDDDKH</t>
  </si>
  <si>
    <t xml:space="preserve">LEVLFQGP</t>
  </si>
  <si>
    <t xml:space="preserve">SMTGGQQMGRGS</t>
  </si>
  <si>
    <t xml:space="preserve">AHHIHH</t>
  </si>
  <si>
    <t xml:space="preserve">PTTENLYFQGAM</t>
  </si>
  <si>
    <t xml:space="preserve">HHHHHMA</t>
  </si>
  <si>
    <t xml:space="preserve">GHGHHH</t>
  </si>
  <si>
    <t xml:space="preserve">SHHHHHHSQDP</t>
  </si>
  <si>
    <t xml:space="preserve">SHHHHH</t>
  </si>
  <si>
    <t xml:space="preserve">GSHMLE</t>
  </si>
  <si>
    <t xml:space="preserve">KLAAALEHHHHH</t>
  </si>
  <si>
    <t xml:space="preserve">DDDDKM</t>
  </si>
  <si>
    <t xml:space="preserve">HHHHGK</t>
  </si>
  <si>
    <t xml:space="preserve">GRDHHH</t>
  </si>
  <si>
    <t xml:space="preserve">AAAHHHHH</t>
  </si>
  <si>
    <t xml:space="preserve">SLPHHH</t>
  </si>
  <si>
    <t xml:space="preserve">ENLYFGGS</t>
  </si>
  <si>
    <t xml:space="preserve">EGGSHHHHH</t>
  </si>
  <si>
    <t xml:space="preserve">SGEVPR</t>
  </si>
  <si>
    <t xml:space="preserve">ALEHHHHH</t>
  </si>
  <si>
    <t xml:space="preserve">GSHWGS</t>
  </si>
  <si>
    <t xml:space="preserve">KHHHHH</t>
  </si>
  <si>
    <t xml:space="preserve">HHSSGR</t>
  </si>
  <si>
    <t xml:space="preserve">HIEGRHM</t>
  </si>
  <si>
    <t xml:space="preserve">SGAHHHH</t>
  </si>
  <si>
    <t xml:space="preserve">HHHGSM</t>
  </si>
  <si>
    <t xml:space="preserve">GPGSMS</t>
  </si>
  <si>
    <t xml:space="preserve">SHMNAP</t>
  </si>
  <si>
    <t xml:space="preserve">SRSHHHH</t>
  </si>
  <si>
    <t xml:space="preserve">MDSPDL</t>
  </si>
  <si>
    <t xml:space="preserve">DEEHHH</t>
  </si>
  <si>
    <t xml:space="preserve">GEKHHHH</t>
  </si>
  <si>
    <t xml:space="preserve">KEGHHH</t>
  </si>
  <si>
    <t xml:space="preserve">NHHHHH</t>
  </si>
  <si>
    <t xml:space="preserve">HHHSSA</t>
  </si>
  <si>
    <t xml:space="preserve">HHHHHA</t>
  </si>
  <si>
    <t xml:space="preserve">MASMTG</t>
  </si>
  <si>
    <t xml:space="preserve">VEHHHH</t>
  </si>
  <si>
    <t xml:space="preserve">NEGHHH</t>
  </si>
  <si>
    <t xml:space="preserve">QPELAP</t>
  </si>
  <si>
    <t xml:space="preserve">PRHHHH</t>
  </si>
  <si>
    <t xml:space="preserve">DYKDDDD</t>
  </si>
  <si>
    <t xml:space="preserve">GINPFT</t>
  </si>
  <si>
    <t xml:space="preserve">GSHMSQ</t>
  </si>
  <si>
    <t xml:space="preserve">GSHMGT</t>
  </si>
  <si>
    <t xml:space="preserve">GPGSMT</t>
  </si>
  <si>
    <t xml:space="preserve">EEEDEE</t>
  </si>
  <si>
    <t xml:space="preserve">GGKGGG</t>
  </si>
  <si>
    <t xml:space="preserve">KKKGKK</t>
  </si>
  <si>
    <t xml:space="preserve">GGGSSGGG</t>
  </si>
  <si>
    <t xml:space="preserve">GGGGGSG</t>
  </si>
  <si>
    <t xml:space="preserve">GGSGSGG</t>
  </si>
  <si>
    <t xml:space="preserve">SGGGSGG</t>
  </si>
  <si>
    <t xml:space="preserve">SGGGGSG</t>
  </si>
  <si>
    <t xml:space="preserve">KKGEKK</t>
  </si>
  <si>
    <t xml:space="preserve">PPPPPP</t>
  </si>
  <si>
    <t xml:space="preserve">PPPPPK</t>
  </si>
  <si>
    <t xml:space="preserve">PPEPPK</t>
  </si>
  <si>
    <t xml:space="preserve">QPPPPP</t>
  </si>
  <si>
    <t xml:space="preserve">DEEAEE</t>
  </si>
  <si>
    <t xml:space="preserve">EDEDEE</t>
  </si>
  <si>
    <t xml:space="preserve">GPLGSM</t>
  </si>
  <si>
    <t xml:space="preserve">PGSSGG</t>
  </si>
  <si>
    <t xml:space="preserve">GGGGGIL</t>
  </si>
  <si>
    <t xml:space="preserve">DEEE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"/>
  </numFmts>
  <fonts count="23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sz val="11"/>
      <color rgb="FFFFFFFF"/>
      <name val="Calibri"/>
      <family val="2"/>
      <charset val="204"/>
    </font>
    <font>
      <sz val="11"/>
      <color rgb="FF333399"/>
      <name val="Calibri"/>
      <family val="2"/>
      <charset val="204"/>
    </font>
    <font>
      <b val="true"/>
      <sz val="11"/>
      <color rgb="FF333333"/>
      <name val="Calibri"/>
      <family val="2"/>
      <charset val="204"/>
    </font>
    <font>
      <b val="true"/>
      <sz val="11"/>
      <color rgb="FFFF9900"/>
      <name val="Calibri"/>
      <family val="2"/>
      <charset val="204"/>
    </font>
    <font>
      <b val="true"/>
      <sz val="15"/>
      <color rgb="FF003366"/>
      <name val="Calibri"/>
      <family val="2"/>
      <charset val="204"/>
    </font>
    <font>
      <b val="true"/>
      <sz val="13"/>
      <color rgb="FF003366"/>
      <name val="Calibri"/>
      <family val="2"/>
      <charset val="204"/>
    </font>
    <font>
      <b val="true"/>
      <sz val="11"/>
      <color rgb="FF003366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b val="true"/>
      <sz val="18"/>
      <color rgb="FF003366"/>
      <name val="Cambria"/>
      <family val="2"/>
      <charset val="204"/>
    </font>
    <font>
      <sz val="11"/>
      <color rgb="FF993300"/>
      <name val="Calibri"/>
      <family val="2"/>
      <charset val="204"/>
    </font>
    <font>
      <sz val="11"/>
      <color rgb="FF800080"/>
      <name val="Calibri"/>
      <family val="2"/>
      <charset val="204"/>
    </font>
    <font>
      <i val="true"/>
      <sz val="11"/>
      <color rgb="FF808080"/>
      <name val="Calibri"/>
      <family val="2"/>
      <charset val="204"/>
    </font>
    <font>
      <sz val="11"/>
      <color rgb="FFFF99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008000"/>
      <name val="Calibri"/>
      <family val="2"/>
      <charset val="204"/>
    </font>
    <font>
      <b val="true"/>
      <sz val="10"/>
      <name val="Arial Cyr"/>
      <family val="0"/>
      <charset val="204"/>
    </font>
    <font>
      <sz val="10"/>
      <name val="Consolas"/>
      <family val="3"/>
      <charset val="20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DashDotDot"/>
      <right/>
      <top style="mediumDashDotDot"/>
      <bottom/>
      <diagonal/>
    </border>
    <border diagonalUp="false" diagonalDown="false">
      <left/>
      <right/>
      <top style="mediumDashDotDot"/>
      <bottom/>
      <diagonal/>
    </border>
    <border diagonalUp="false" diagonalDown="false">
      <left/>
      <right style="mediumDashDotDot"/>
      <top style="mediumDashDotDot"/>
      <bottom/>
      <diagonal/>
    </border>
    <border diagonalUp="false" diagonalDown="false">
      <left style="mediumDashDotDot"/>
      <right/>
      <top/>
      <bottom/>
      <diagonal/>
    </border>
    <border diagonalUp="false" diagonalDown="false">
      <left/>
      <right style="mediumDashDotDot"/>
      <top/>
      <bottom/>
      <diagonal/>
    </border>
    <border diagonalUp="false" diagonalDown="false">
      <left style="mediumDashDotDot"/>
      <right/>
      <top/>
      <bottom style="mediumDashDotDot"/>
      <diagonal/>
    </border>
    <border diagonalUp="false" diagonalDown="false">
      <left/>
      <right/>
      <top/>
      <bottom style="mediumDashDotDot"/>
      <diagonal/>
    </border>
    <border diagonalUp="false" diagonalDown="false">
      <left/>
      <right style="mediumDashDotDot"/>
      <top/>
      <bottom style="mediumDashDotDot"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20" borderId="1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6" applyFont="true" applyBorder="true" applyAlignment="false" applyProtection="false"/>
    <xf numFmtId="164" fontId="13" fillId="21" borderId="7" applyFont="true" applyBorder="true" applyAlignment="false" applyProtection="false"/>
    <xf numFmtId="164" fontId="14" fillId="0" borderId="0" applyFont="true" applyBorder="false" applyAlignment="false" applyProtection="false"/>
    <xf numFmtId="164" fontId="15" fillId="22" borderId="0" applyFont="true" applyBorder="false" applyAlignment="false" applyProtection="false"/>
    <xf numFmtId="164" fontId="16" fillId="3" borderId="0" applyFont="true" applyBorder="false" applyAlignment="false" applyProtection="false"/>
    <xf numFmtId="164" fontId="17" fillId="0" borderId="0" applyFont="true" applyBorder="false" applyAlignment="false" applyProtection="false"/>
    <xf numFmtId="164" fontId="0" fillId="23" borderId="8" applyFont="true" applyBorder="tru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Акцент1" xfId="20"/>
    <cellStyle name="20% - Акцент2" xfId="21"/>
    <cellStyle name="20% - Акцент3" xfId="22"/>
    <cellStyle name="20% - Акцент4" xfId="23"/>
    <cellStyle name="20% - Акцент5" xfId="24"/>
    <cellStyle name="20% - Акцент6" xfId="25"/>
    <cellStyle name="40% - Акцент1" xfId="26"/>
    <cellStyle name="40% - Акцент2" xfId="27"/>
    <cellStyle name="40% - Акцент3" xfId="28"/>
    <cellStyle name="40% - Акцент4" xfId="29"/>
    <cellStyle name="40% - Акцент5" xfId="30"/>
    <cellStyle name="40% - Акцент6" xfId="31"/>
    <cellStyle name="60% - Акцент1" xfId="32"/>
    <cellStyle name="60% - Акцент2" xfId="33"/>
    <cellStyle name="60% - Акцент3" xfId="34"/>
    <cellStyle name="60% - Акцент4" xfId="35"/>
    <cellStyle name="60% - Акцент5" xfId="36"/>
    <cellStyle name="60% - Акцент6" xfId="37"/>
    <cellStyle name="Акцент1" xfId="38"/>
    <cellStyle name="Акцент2" xfId="39"/>
    <cellStyle name="Акцент3" xfId="40"/>
    <cellStyle name="Акцент4" xfId="41"/>
    <cellStyle name="Акцент5" xfId="42"/>
    <cellStyle name="Акцент6" xfId="43"/>
    <cellStyle name="Ввод " xfId="44"/>
    <cellStyle name="Вывод" xfId="45"/>
    <cellStyle name="Вычисление" xfId="46"/>
    <cellStyle name="Заголовок 1" xfId="47"/>
    <cellStyle name="Заголовок 2" xfId="48"/>
    <cellStyle name="Заголовок 3" xfId="49"/>
    <cellStyle name="Заголовок 4" xfId="50"/>
    <cellStyle name="Итог" xfId="51"/>
    <cellStyle name="Контрольная ячейка" xfId="52"/>
    <cellStyle name="Название" xfId="53"/>
    <cellStyle name="Нейтральный" xfId="54"/>
    <cellStyle name="Плохой" xfId="55"/>
    <cellStyle name="Пояснение" xfId="56"/>
    <cellStyle name="Примечание" xfId="57"/>
    <cellStyle name="Связанная ячейка" xfId="58"/>
    <cellStyle name="Текст предупреждения" xfId="59"/>
    <cellStyle name="Хороший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:T27"/>
    </sheetView>
  </sheetViews>
  <sheetFormatPr defaultColWidth="2.70703125" defaultRowHeight="12.75" zeroHeight="false" outlineLevelRow="0" outlineLevelCol="0"/>
  <cols>
    <col collapsed="false" customWidth="true" hidden="false" outlineLevel="0" max="1" min="1" style="0" width="4.7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customFormat="false" ht="12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3"/>
      <c r="W2" s="3"/>
      <c r="X2" s="3"/>
      <c r="Y2" s="3"/>
      <c r="Z2" s="3"/>
    </row>
    <row r="3" customFormat="false" ht="12.75" hidden="false" customHeight="false" outlineLevel="0" collapsed="false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4"/>
    </row>
    <row r="4" customFormat="false" ht="12.75" hidden="false" customHeight="false" outlineLevel="0" collapsed="false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customFormat="false" ht="12.75" hidden="false" customHeight="false" outlineLevel="0" collapsed="false">
      <c r="A5" s="2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customFormat="false" ht="13.5" hidden="false" customHeight="false" outlineLevel="0" collapsed="false"/>
    <row r="7" customFormat="false" ht="12.75" hidden="false" customHeight="false" outlineLevel="0" collapsed="false">
      <c r="A7" s="5" t="s">
        <v>5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6"/>
      <c r="S7" s="6"/>
      <c r="T7" s="6"/>
      <c r="U7" s="6"/>
      <c r="V7" s="7"/>
      <c r="W7" s="7"/>
      <c r="X7" s="7"/>
      <c r="Y7" s="7"/>
      <c r="Z7" s="7"/>
      <c r="AA7" s="7"/>
      <c r="AB7" s="7"/>
      <c r="AC7" s="7"/>
      <c r="AD7" s="7"/>
      <c r="AE7" s="7"/>
      <c r="AF7" s="8"/>
    </row>
    <row r="8" customFormat="false" ht="12.75" hidden="false" customHeight="false" outlineLevel="0" collapsed="false">
      <c r="A8" s="9"/>
      <c r="B8" s="10"/>
      <c r="C8" s="10"/>
      <c r="D8" s="11" t="s">
        <v>6</v>
      </c>
      <c r="E8" s="11" t="s">
        <v>6</v>
      </c>
      <c r="F8" s="11" t="s">
        <v>6</v>
      </c>
      <c r="G8" s="11" t="s">
        <v>6</v>
      </c>
      <c r="H8" s="11" t="s">
        <v>6</v>
      </c>
      <c r="I8" s="11" t="s">
        <v>6</v>
      </c>
      <c r="J8" s="11" t="s">
        <v>6</v>
      </c>
      <c r="K8" s="11" t="s">
        <v>6</v>
      </c>
      <c r="L8" s="11" t="s">
        <v>6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2"/>
    </row>
    <row r="9" customFormat="false" ht="12.75" hidden="false" customHeight="false" outlineLevel="0" collapsed="false">
      <c r="A9" s="13" t="s">
        <v>7</v>
      </c>
      <c r="B9" s="1" t="s">
        <v>8</v>
      </c>
      <c r="C9" s="1" t="s">
        <v>8</v>
      </c>
      <c r="D9" s="11" t="s">
        <v>8</v>
      </c>
      <c r="E9" s="11" t="s">
        <v>8</v>
      </c>
      <c r="F9" s="11" t="s">
        <v>8</v>
      </c>
      <c r="G9" s="11" t="s">
        <v>8</v>
      </c>
      <c r="H9" s="11" t="s">
        <v>8</v>
      </c>
      <c r="I9" s="11" t="s">
        <v>8</v>
      </c>
      <c r="J9" s="11" t="s">
        <v>8</v>
      </c>
      <c r="K9" s="11" t="s">
        <v>8</v>
      </c>
      <c r="L9" s="11" t="s">
        <v>8</v>
      </c>
      <c r="M9" s="1" t="s">
        <v>8</v>
      </c>
      <c r="N9" s="14" t="s">
        <v>8</v>
      </c>
      <c r="O9" s="14" t="s">
        <v>8</v>
      </c>
      <c r="P9" s="14" t="s">
        <v>8</v>
      </c>
      <c r="Q9" s="14" t="s">
        <v>8</v>
      </c>
      <c r="R9" s="14" t="s">
        <v>8</v>
      </c>
      <c r="S9" s="14" t="s">
        <v>8</v>
      </c>
      <c r="T9" s="14" t="s">
        <v>8</v>
      </c>
      <c r="U9" s="14" t="s">
        <v>8</v>
      </c>
      <c r="V9" s="1" t="s">
        <v>8</v>
      </c>
      <c r="W9" s="1" t="s">
        <v>8</v>
      </c>
      <c r="X9" s="1" t="s">
        <v>8</v>
      </c>
      <c r="Y9" s="1" t="s">
        <v>8</v>
      </c>
      <c r="Z9" s="1" t="s">
        <v>8</v>
      </c>
      <c r="AA9" s="1" t="s">
        <v>8</v>
      </c>
      <c r="AB9" s="1" t="s">
        <v>8</v>
      </c>
      <c r="AC9" s="1" t="s">
        <v>8</v>
      </c>
      <c r="AD9" s="1" t="s">
        <v>8</v>
      </c>
      <c r="AE9" s="1" t="s">
        <v>8</v>
      </c>
      <c r="AF9" s="15" t="s">
        <v>8</v>
      </c>
    </row>
    <row r="10" customFormat="false" ht="12.75" hidden="false" customHeight="false" outlineLevel="0" collapsed="false">
      <c r="A10" s="13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4" t="s">
        <v>9</v>
      </c>
      <c r="O10" s="14" t="s">
        <v>9</v>
      </c>
      <c r="P10" s="14" t="s">
        <v>9</v>
      </c>
      <c r="Q10" s="14" t="s">
        <v>9</v>
      </c>
      <c r="R10" s="14" t="s">
        <v>9</v>
      </c>
      <c r="S10" s="14" t="s">
        <v>9</v>
      </c>
      <c r="T10" s="14" t="s">
        <v>9</v>
      </c>
      <c r="U10" s="14" t="s">
        <v>9</v>
      </c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2"/>
    </row>
    <row r="11" customFormat="false" ht="12.75" hidden="false" customHeight="false" outlineLevel="0" collapsed="false">
      <c r="A11" s="13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2"/>
    </row>
    <row r="12" customFormat="false" ht="12.75" hidden="false" customHeight="false" outlineLevel="0" collapsed="false">
      <c r="A12" s="13"/>
      <c r="B12" s="10"/>
      <c r="C12" s="10"/>
      <c r="D12" s="11" t="s">
        <v>6</v>
      </c>
      <c r="E12" s="11" t="s">
        <v>6</v>
      </c>
      <c r="F12" s="11" t="s">
        <v>6</v>
      </c>
      <c r="G12" s="11" t="s">
        <v>6</v>
      </c>
      <c r="H12" s="11" t="s">
        <v>6</v>
      </c>
      <c r="I12" s="11" t="s">
        <v>6</v>
      </c>
      <c r="J12" s="11" t="s">
        <v>6</v>
      </c>
      <c r="K12" s="11" t="s">
        <v>6</v>
      </c>
      <c r="L12" s="11" t="s">
        <v>6</v>
      </c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2"/>
    </row>
    <row r="13" customFormat="false" ht="12.75" hidden="false" customHeight="false" outlineLevel="0" collapsed="false">
      <c r="A13" s="13" t="s">
        <v>10</v>
      </c>
      <c r="B13" s="1" t="s">
        <v>8</v>
      </c>
      <c r="C13" s="1" t="s">
        <v>8</v>
      </c>
      <c r="D13" s="11" t="s">
        <v>8</v>
      </c>
      <c r="E13" s="11" t="s">
        <v>8</v>
      </c>
      <c r="F13" s="11" t="s">
        <v>8</v>
      </c>
      <c r="G13" s="11" t="s">
        <v>8</v>
      </c>
      <c r="H13" s="11" t="s">
        <v>8</v>
      </c>
      <c r="I13" s="11" t="s">
        <v>8</v>
      </c>
      <c r="J13" s="11" t="s">
        <v>8</v>
      </c>
      <c r="K13" s="11" t="s">
        <v>8</v>
      </c>
      <c r="L13" s="11" t="s">
        <v>8</v>
      </c>
      <c r="M13" s="14" t="s">
        <v>8</v>
      </c>
      <c r="N13" s="14" t="s">
        <v>8</v>
      </c>
      <c r="O13" s="14" t="s">
        <v>8</v>
      </c>
      <c r="P13" s="14" t="s">
        <v>8</v>
      </c>
      <c r="Q13" s="14" t="s">
        <v>8</v>
      </c>
      <c r="R13" s="14" t="s">
        <v>8</v>
      </c>
      <c r="S13" s="14" t="s">
        <v>8</v>
      </c>
      <c r="T13" s="14" t="s">
        <v>8</v>
      </c>
      <c r="U13" s="1" t="s">
        <v>8</v>
      </c>
      <c r="V13" s="1" t="s">
        <v>8</v>
      </c>
      <c r="W13" s="1" t="s">
        <v>8</v>
      </c>
      <c r="X13" s="1" t="s">
        <v>8</v>
      </c>
      <c r="Y13" s="1" t="s">
        <v>8</v>
      </c>
      <c r="Z13" s="1" t="s">
        <v>8</v>
      </c>
      <c r="AA13" s="1" t="s">
        <v>8</v>
      </c>
      <c r="AB13" s="1" t="s">
        <v>8</v>
      </c>
      <c r="AC13" s="1" t="s">
        <v>8</v>
      </c>
      <c r="AD13" s="1" t="s">
        <v>8</v>
      </c>
      <c r="AE13" s="1" t="s">
        <v>8</v>
      </c>
      <c r="AF13" s="15" t="s">
        <v>8</v>
      </c>
    </row>
    <row r="14" customFormat="false" ht="12.75" hidden="false" customHeight="false" outlineLevel="0" collapsed="false">
      <c r="A14" s="13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4" t="s">
        <v>9</v>
      </c>
      <c r="N14" s="14" t="s">
        <v>9</v>
      </c>
      <c r="O14" s="14" t="s">
        <v>9</v>
      </c>
      <c r="P14" s="14" t="s">
        <v>9</v>
      </c>
      <c r="Q14" s="14" t="s">
        <v>9</v>
      </c>
      <c r="R14" s="14" t="s">
        <v>9</v>
      </c>
      <c r="S14" s="14" t="s">
        <v>9</v>
      </c>
      <c r="T14" s="14" t="s">
        <v>9</v>
      </c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2"/>
    </row>
    <row r="15" customFormat="false" ht="12.75" hidden="false" customHeight="false" outlineLevel="0" collapsed="false">
      <c r="A15" s="13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2"/>
    </row>
    <row r="16" customFormat="false" ht="12.75" hidden="false" customHeight="false" outlineLevel="0" collapsed="false">
      <c r="A16" s="13"/>
      <c r="B16" s="10"/>
      <c r="C16" s="10"/>
      <c r="D16" s="11" t="s">
        <v>6</v>
      </c>
      <c r="E16" s="11" t="s">
        <v>6</v>
      </c>
      <c r="F16" s="11" t="s">
        <v>6</v>
      </c>
      <c r="G16" s="11" t="s">
        <v>6</v>
      </c>
      <c r="H16" s="11" t="s">
        <v>6</v>
      </c>
      <c r="I16" s="11" t="s">
        <v>6</v>
      </c>
      <c r="J16" s="11" t="s">
        <v>6</v>
      </c>
      <c r="K16" s="11" t="s">
        <v>6</v>
      </c>
      <c r="L16" s="11" t="s">
        <v>6</v>
      </c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2"/>
    </row>
    <row r="17" customFormat="false" ht="12.75" hidden="false" customHeight="false" outlineLevel="0" collapsed="false">
      <c r="A17" s="13" t="s">
        <v>11</v>
      </c>
      <c r="B17" s="1" t="s">
        <v>8</v>
      </c>
      <c r="C17" s="1" t="s">
        <v>8</v>
      </c>
      <c r="D17" s="11" t="s">
        <v>8</v>
      </c>
      <c r="E17" s="11" t="s">
        <v>8</v>
      </c>
      <c r="F17" s="11" t="s">
        <v>8</v>
      </c>
      <c r="G17" s="11" t="s">
        <v>8</v>
      </c>
      <c r="H17" s="11" t="s">
        <v>8</v>
      </c>
      <c r="I17" s="11" t="s">
        <v>8</v>
      </c>
      <c r="J17" s="11" t="s">
        <v>8</v>
      </c>
      <c r="K17" s="11" t="s">
        <v>8</v>
      </c>
      <c r="L17" s="16" t="s">
        <v>8</v>
      </c>
      <c r="M17" s="14" t="s">
        <v>8</v>
      </c>
      <c r="N17" s="14" t="s">
        <v>8</v>
      </c>
      <c r="O17" s="14" t="s">
        <v>8</v>
      </c>
      <c r="P17" s="14" t="s">
        <v>8</v>
      </c>
      <c r="Q17" s="14" t="s">
        <v>8</v>
      </c>
      <c r="R17" s="14" t="s">
        <v>8</v>
      </c>
      <c r="S17" s="14" t="s">
        <v>8</v>
      </c>
      <c r="T17" s="17" t="s">
        <v>8</v>
      </c>
      <c r="U17" s="1" t="s">
        <v>8</v>
      </c>
      <c r="V17" s="1" t="s">
        <v>8</v>
      </c>
      <c r="W17" s="1" t="s">
        <v>8</v>
      </c>
      <c r="X17" s="1" t="s">
        <v>8</v>
      </c>
      <c r="Y17" s="1" t="s">
        <v>8</v>
      </c>
      <c r="Z17" s="1" t="s">
        <v>8</v>
      </c>
      <c r="AA17" s="1" t="s">
        <v>8</v>
      </c>
      <c r="AB17" s="1" t="s">
        <v>8</v>
      </c>
      <c r="AC17" s="1" t="s">
        <v>8</v>
      </c>
      <c r="AD17" s="1" t="s">
        <v>8</v>
      </c>
      <c r="AE17" s="1" t="s">
        <v>8</v>
      </c>
      <c r="AF17" s="15" t="s">
        <v>8</v>
      </c>
    </row>
    <row r="18" customFormat="false" ht="13.5" hidden="false" customHeight="false" outlineLevel="0" collapsed="false">
      <c r="A18" s="18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20" t="s">
        <v>9</v>
      </c>
      <c r="M18" s="20" t="s">
        <v>9</v>
      </c>
      <c r="N18" s="20" t="s">
        <v>9</v>
      </c>
      <c r="O18" s="20" t="s">
        <v>9</v>
      </c>
      <c r="P18" s="20" t="s">
        <v>9</v>
      </c>
      <c r="Q18" s="20" t="s">
        <v>9</v>
      </c>
      <c r="R18" s="20" t="s">
        <v>9</v>
      </c>
      <c r="S18" s="20" t="s">
        <v>9</v>
      </c>
      <c r="T18" s="21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22"/>
    </row>
    <row r="20" customFormat="false" ht="12.75" hidden="false" customHeight="false" outlineLevel="0" collapsed="false">
      <c r="A20" s="23" t="s">
        <v>12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</row>
    <row r="21" customFormat="false" ht="12.75" hidden="false" customHeight="false" outlineLevel="0" collapsed="false">
      <c r="A21" s="2" t="s">
        <v>13</v>
      </c>
      <c r="B21" s="2"/>
      <c r="C21" s="2"/>
      <c r="D21" s="2"/>
      <c r="E21" s="2"/>
      <c r="F21" s="2"/>
      <c r="G21" s="2"/>
    </row>
    <row r="27" customFormat="false" ht="12.75" hidden="false" customHeight="false" outlineLevel="0" collapsed="false">
      <c r="A27" s="2" t="s">
        <v>14</v>
      </c>
      <c r="B27" s="2"/>
      <c r="C27" s="2"/>
      <c r="D27" s="2"/>
      <c r="E27" s="2" t="s">
        <v>15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customFormat="false" ht="12.75" hidden="false" customHeight="false" outlineLevel="0" collapsed="false">
      <c r="A28" s="2" t="s">
        <v>16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3"/>
    </row>
    <row r="29" customFormat="false" ht="12.75" hidden="false" customHeight="false" outlineLevel="0" collapsed="false">
      <c r="A29" s="2" t="s">
        <v>17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</row>
    <row r="30" customFormat="false" ht="12.75" hidden="false" customHeight="false" outlineLevel="0" collapsed="false">
      <c r="A30" s="2" t="s">
        <v>18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</row>
    <row r="36" customFormat="false" ht="12.75" hidden="false" customHeight="false" outlineLevel="0" collapsed="false">
      <c r="A36" s="2" t="s">
        <v>19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4"/>
      <c r="Y36" s="4"/>
    </row>
    <row r="49" customFormat="false" ht="12.75" hidden="false" customHeight="false" outlineLevel="0" collapsed="false">
      <c r="A49" s="1" t="s">
        <v>20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</sheetData>
  <mergeCells count="15">
    <mergeCell ref="A1:AB1"/>
    <mergeCell ref="A2:U2"/>
    <mergeCell ref="A3:AA3"/>
    <mergeCell ref="A4:AA4"/>
    <mergeCell ref="A5:W5"/>
    <mergeCell ref="A7:Q7"/>
    <mergeCell ref="A20:AF20"/>
    <mergeCell ref="A21:G21"/>
    <mergeCell ref="A27:D27"/>
    <mergeCell ref="E27:T27"/>
    <mergeCell ref="A28:P28"/>
    <mergeCell ref="A29:U29"/>
    <mergeCell ref="A30:O30"/>
    <mergeCell ref="A36:W36"/>
    <mergeCell ref="A49:T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7.99"/>
    <col collapsed="false" customWidth="true" hidden="false" outlineLevel="0" max="3" min="3" style="24" width="4.99"/>
    <col collapsed="false" customWidth="true" hidden="false" outlineLevel="0" max="4" min="4" style="24" width="5.56"/>
    <col collapsed="false" customWidth="true" hidden="false" outlineLevel="0" max="5" min="5" style="24" width="6.13"/>
    <col collapsed="false" customWidth="true" hidden="false" outlineLevel="0" max="7" min="6" style="0" width="7.56"/>
    <col collapsed="false" customWidth="true" hidden="false" outlineLevel="0" max="8" min="8" style="0" width="5.56"/>
    <col collapsed="false" customWidth="true" hidden="false" outlineLevel="0" max="9" min="9" style="25" width="4.56"/>
    <col collapsed="false" customWidth="true" hidden="false" outlineLevel="0" max="10" min="10" style="26" width="4.99"/>
    <col collapsed="false" customWidth="true" hidden="false" outlineLevel="0" max="11" min="11" style="10" width="2.99"/>
    <col collapsed="false" customWidth="true" hidden="false" outlineLevel="0" max="12" min="12" style="27" width="23.41"/>
    <col collapsed="false" customWidth="true" hidden="false" outlineLevel="0" max="13" min="13" style="25" width="4.56"/>
    <col collapsed="false" customWidth="true" hidden="false" outlineLevel="0" max="14" min="14" style="26" width="4.99"/>
    <col collapsed="false" customWidth="true" hidden="false" outlineLevel="0" max="15" min="15" style="10" width="2.99"/>
    <col collapsed="false" customWidth="true" hidden="false" outlineLevel="0" max="16" min="16" style="27" width="23.41"/>
  </cols>
  <sheetData>
    <row r="1" customFormat="false" ht="409.5" hidden="false" customHeight="false" outlineLevel="0" collapsed="false">
      <c r="A1" s="28" t="s">
        <v>21</v>
      </c>
      <c r="B1" s="29" t="s">
        <v>22</v>
      </c>
      <c r="C1" s="30" t="s">
        <v>23</v>
      </c>
      <c r="D1" s="28" t="s">
        <v>24</v>
      </c>
      <c r="E1" s="28" t="s">
        <v>25</v>
      </c>
      <c r="F1" s="28" t="s">
        <v>26</v>
      </c>
      <c r="G1" s="28" t="s">
        <v>27</v>
      </c>
      <c r="H1" s="28" t="s">
        <v>28</v>
      </c>
      <c r="I1" s="31" t="s">
        <v>29</v>
      </c>
      <c r="J1" s="32" t="s">
        <v>30</v>
      </c>
      <c r="K1" s="33" t="s">
        <v>31</v>
      </c>
      <c r="L1" s="34" t="s">
        <v>32</v>
      </c>
      <c r="M1" s="31" t="s">
        <v>33</v>
      </c>
      <c r="N1" s="32" t="s">
        <v>34</v>
      </c>
      <c r="O1" s="33" t="s">
        <v>35</v>
      </c>
      <c r="P1" s="34" t="s">
        <v>36</v>
      </c>
    </row>
    <row r="2" customFormat="false" ht="12.75" hidden="false" customHeight="false" outlineLevel="0" collapsed="false">
      <c r="A2" s="0" t="n">
        <v>5.449</v>
      </c>
      <c r="B2" s="0" t="n">
        <v>3.438</v>
      </c>
      <c r="C2" s="24" t="n">
        <v>655</v>
      </c>
      <c r="D2" s="35" t="n">
        <f aca="false">C2/MIN(J2,N2)</f>
        <v>0.902203856749311</v>
      </c>
      <c r="E2" s="35" t="n">
        <f aca="false">(34464*C2-J2*N2)/((34464*J2-J2^2)*(34464*N2-N2^2))^0.5</f>
        <v>0.300067040105383</v>
      </c>
      <c r="F2" s="35" t="n">
        <f aca="false">J2*N2/34464</f>
        <v>114.237987465181</v>
      </c>
      <c r="G2" s="36" t="n">
        <f aca="false">C2/F2</f>
        <v>5.73364442541181</v>
      </c>
      <c r="H2" s="37" t="n">
        <f aca="false">(C2-F2)/(F2*(1-F2/34464))^0.5</f>
        <v>50.6782813781002</v>
      </c>
      <c r="I2" s="25" t="n">
        <v>1</v>
      </c>
      <c r="J2" s="26" t="n">
        <v>5423</v>
      </c>
      <c r="K2" s="10" t="n">
        <v>6</v>
      </c>
      <c r="L2" s="27" t="s">
        <v>37</v>
      </c>
      <c r="M2" s="25" t="n">
        <v>2</v>
      </c>
      <c r="N2" s="26" t="n">
        <v>726</v>
      </c>
      <c r="O2" s="10" t="n">
        <v>6</v>
      </c>
      <c r="P2" s="27" t="s">
        <v>38</v>
      </c>
    </row>
    <row r="3" customFormat="false" ht="12.75" hidden="false" customHeight="false" outlineLevel="0" collapsed="false">
      <c r="A3" s="0" t="n">
        <v>3.087</v>
      </c>
      <c r="B3" s="0" t="n">
        <v>1.897</v>
      </c>
      <c r="C3" s="24" t="n">
        <v>727</v>
      </c>
      <c r="D3" s="35" t="n">
        <f aca="false">C3/MIN(J3,N3)</f>
        <v>0.885505481120585</v>
      </c>
      <c r="E3" s="35" t="n">
        <f aca="false">(34464*C3-J3*N3)/((34464*J3-J3^2)*(34464*N3-N3^2))^0.5</f>
        <v>0.312382638729611</v>
      </c>
      <c r="F3" s="35" t="n">
        <f aca="false">J3*N3/34464</f>
        <v>129.186484447539</v>
      </c>
      <c r="G3" s="36" t="n">
        <f aca="false">C3/F3</f>
        <v>5.62752367717865</v>
      </c>
      <c r="H3" s="37" t="n">
        <f aca="false">(C3-F3)/(F3*(1-F3/34464))^0.5</f>
        <v>52.6953973733651</v>
      </c>
      <c r="I3" s="25" t="n">
        <v>1</v>
      </c>
      <c r="J3" s="26" t="n">
        <v>5423</v>
      </c>
      <c r="K3" s="10" t="n">
        <v>6</v>
      </c>
      <c r="L3" s="27" t="s">
        <v>37</v>
      </c>
      <c r="M3" s="25" t="n">
        <v>3</v>
      </c>
      <c r="N3" s="26" t="n">
        <v>821</v>
      </c>
      <c r="O3" s="10" t="n">
        <v>6</v>
      </c>
      <c r="P3" s="27" t="s">
        <v>39</v>
      </c>
    </row>
    <row r="4" customFormat="false" ht="12.75" hidden="false" customHeight="false" outlineLevel="0" collapsed="false">
      <c r="A4" s="0" t="n">
        <v>-2.776</v>
      </c>
      <c r="B4" s="0" t="n">
        <v>17.782</v>
      </c>
      <c r="C4" s="24" t="n">
        <v>1072</v>
      </c>
      <c r="D4" s="35" t="n">
        <f aca="false">C4/MIN(J4,N4)</f>
        <v>0.981684981684982</v>
      </c>
      <c r="E4" s="35" t="n">
        <f aca="false">(34464*C4-J4*N4)/((34464*J4-J4^2)*(34464*N4-N4^2))^0.5</f>
        <v>0.409508252413965</v>
      </c>
      <c r="F4" s="35" t="n">
        <f aca="false">J4*N4/34464</f>
        <v>171.829038997215</v>
      </c>
      <c r="G4" s="36" t="n">
        <f aca="false">C4/F4</f>
        <v>6.23875921239004</v>
      </c>
      <c r="H4" s="37" t="n">
        <f aca="false">(C4-F4)/(F4*(1-F4/34464))^0.5</f>
        <v>68.8433616340692</v>
      </c>
      <c r="I4" s="25" t="n">
        <v>1</v>
      </c>
      <c r="J4" s="26" t="n">
        <v>5423</v>
      </c>
      <c r="K4" s="10" t="n">
        <v>6</v>
      </c>
      <c r="L4" s="27" t="s">
        <v>37</v>
      </c>
      <c r="M4" s="25" t="n">
        <v>4</v>
      </c>
      <c r="N4" s="26" t="n">
        <v>1092</v>
      </c>
      <c r="O4" s="10" t="n">
        <v>6</v>
      </c>
      <c r="P4" s="27" t="s">
        <v>40</v>
      </c>
    </row>
    <row r="5" customFormat="false" ht="12.75" hidden="false" customHeight="false" outlineLevel="0" collapsed="false">
      <c r="A5" s="0" t="n">
        <v>54.411</v>
      </c>
      <c r="B5" s="0" t="n">
        <v>108.39</v>
      </c>
      <c r="C5" s="24" t="n">
        <v>56</v>
      </c>
      <c r="D5" s="35" t="n">
        <f aca="false">C5/MIN(J5,N5)</f>
        <v>0.538461538461538</v>
      </c>
      <c r="E5" s="35" t="n">
        <f aca="false">(34464*C5-J5*N5)/((34464*J5-J5^2)*(34464*N5-N5^2))^0.5</f>
        <v>0.0575810159236709</v>
      </c>
      <c r="F5" s="35" t="n">
        <f aca="false">J5*N5/34464</f>
        <v>16.3646703806871</v>
      </c>
      <c r="G5" s="36" t="n">
        <f aca="false">C5/F5</f>
        <v>3.42200598590051</v>
      </c>
      <c r="H5" s="37" t="n">
        <f aca="false">(C5-F5)/(F5*(1-F5/34464))^0.5</f>
        <v>9.80013315541042</v>
      </c>
      <c r="I5" s="25" t="n">
        <v>1</v>
      </c>
      <c r="J5" s="26" t="n">
        <v>5423</v>
      </c>
      <c r="K5" s="10" t="n">
        <v>6</v>
      </c>
      <c r="L5" s="27" t="s">
        <v>37</v>
      </c>
      <c r="M5" s="25" t="n">
        <v>5</v>
      </c>
      <c r="N5" s="26" t="n">
        <v>104</v>
      </c>
      <c r="O5" s="10" t="n">
        <v>11</v>
      </c>
      <c r="P5" s="27" t="s">
        <v>41</v>
      </c>
    </row>
    <row r="6" customFormat="false" ht="12.75" hidden="false" customHeight="false" outlineLevel="0" collapsed="false">
      <c r="A6" s="0" t="n">
        <v>-20</v>
      </c>
      <c r="B6" s="0" t="n">
        <v>0</v>
      </c>
      <c r="C6" s="24" t="n">
        <v>83</v>
      </c>
      <c r="D6" s="35" t="n">
        <f aca="false">C6/MIN(J6,N6)</f>
        <v>1</v>
      </c>
      <c r="E6" s="35" t="n">
        <f aca="false">(34464*C6-J6*N6)/((34464*J6-J6^2)*(34464*N6-N6^2))^0.5</f>
        <v>0.113701390321996</v>
      </c>
      <c r="F6" s="35" t="n">
        <f aca="false">J6*N6/34464</f>
        <v>13.0602657845868</v>
      </c>
      <c r="G6" s="36" t="n">
        <f aca="false">C6/F6</f>
        <v>6.35515397381523</v>
      </c>
      <c r="H6" s="37" t="n">
        <f aca="false">(C6-F6)/(F6*(1-F6/34464))^0.5</f>
        <v>19.3566534311889</v>
      </c>
      <c r="I6" s="25" t="n">
        <v>1</v>
      </c>
      <c r="J6" s="26" t="n">
        <v>5423</v>
      </c>
      <c r="K6" s="10" t="n">
        <v>6</v>
      </c>
      <c r="L6" s="27" t="s">
        <v>37</v>
      </c>
      <c r="M6" s="25" t="n">
        <v>6</v>
      </c>
      <c r="N6" s="26" t="n">
        <v>83</v>
      </c>
      <c r="O6" s="10" t="n">
        <v>21</v>
      </c>
      <c r="P6" s="27" t="s">
        <v>42</v>
      </c>
    </row>
    <row r="7" customFormat="false" ht="12.75" hidden="false" customHeight="false" outlineLevel="0" collapsed="false">
      <c r="A7" s="0" t="n">
        <v>-4.95</v>
      </c>
      <c r="B7" s="0" t="n">
        <v>0.278</v>
      </c>
      <c r="C7" s="24" t="n">
        <v>602</v>
      </c>
      <c r="D7" s="35" t="n">
        <f aca="false">C7/MIN(J7,N7)</f>
        <v>0.996688741721854</v>
      </c>
      <c r="E7" s="35" t="n">
        <f aca="false">(34464*C7-J7*N7)/((34464*J7-J7^2)*(34464*N7-N7^2))^0.5</f>
        <v>0.307858403380841</v>
      </c>
      <c r="F7" s="35" t="n">
        <f aca="false">J7*N7/34464</f>
        <v>95.0409702878366</v>
      </c>
      <c r="G7" s="36" t="n">
        <f aca="false">C7/F7</f>
        <v>6.33411041761055</v>
      </c>
      <c r="H7" s="37" t="n">
        <f aca="false">(C7-F7)/(F7*(1-F7/34464))^0.5</f>
        <v>52.073537775201</v>
      </c>
      <c r="I7" s="25" t="n">
        <v>1</v>
      </c>
      <c r="J7" s="26" t="n">
        <v>5423</v>
      </c>
      <c r="K7" s="10" t="n">
        <v>6</v>
      </c>
      <c r="L7" s="27" t="s">
        <v>37</v>
      </c>
      <c r="M7" s="25" t="n">
        <v>7</v>
      </c>
      <c r="N7" s="26" t="n">
        <v>604</v>
      </c>
      <c r="O7" s="10" t="n">
        <v>7</v>
      </c>
      <c r="P7" s="27" t="s">
        <v>43</v>
      </c>
    </row>
    <row r="8" customFormat="false" ht="12.75" hidden="false" customHeight="false" outlineLevel="0" collapsed="false">
      <c r="A8" s="0" t="n">
        <v>-4.013</v>
      </c>
      <c r="B8" s="0" t="n">
        <v>0.51</v>
      </c>
      <c r="C8" s="24" t="n">
        <v>527</v>
      </c>
      <c r="D8" s="35" t="n">
        <f aca="false">C8/MIN(J8,N8)</f>
        <v>0.992467043314501</v>
      </c>
      <c r="E8" s="35" t="n">
        <f aca="false">(34464*C8-J8*N8)/((34464*J8-J8^2)*(34464*N8-N8^2))^0.5</f>
        <v>0.286894500268377</v>
      </c>
      <c r="F8" s="35" t="n">
        <f aca="false">J8*N8/34464</f>
        <v>83.5542305013928</v>
      </c>
      <c r="G8" s="36" t="n">
        <f aca="false">C8/F8</f>
        <v>6.30728087420081</v>
      </c>
      <c r="H8" s="37" t="n">
        <f aca="false">(C8-F8)/(F8*(1-F8/34464))^0.5</f>
        <v>48.5717088662682</v>
      </c>
      <c r="I8" s="25" t="n">
        <v>1</v>
      </c>
      <c r="J8" s="26" t="n">
        <v>5423</v>
      </c>
      <c r="K8" s="10" t="n">
        <v>6</v>
      </c>
      <c r="L8" s="27" t="s">
        <v>37</v>
      </c>
      <c r="M8" s="25" t="n">
        <v>8</v>
      </c>
      <c r="N8" s="26" t="n">
        <v>531</v>
      </c>
      <c r="O8" s="10" t="n">
        <v>15</v>
      </c>
      <c r="P8" s="27" t="s">
        <v>44</v>
      </c>
    </row>
    <row r="9" customFormat="false" ht="12.75" hidden="false" customHeight="false" outlineLevel="0" collapsed="false">
      <c r="A9" s="0" t="n">
        <v>-3.344</v>
      </c>
      <c r="B9" s="0" t="n">
        <v>0.478</v>
      </c>
      <c r="C9" s="24" t="n">
        <v>1405</v>
      </c>
      <c r="D9" s="35" t="n">
        <f aca="false">C9/MIN(J9,N9)</f>
        <v>0.99083215796897</v>
      </c>
      <c r="E9" s="35" t="n">
        <f aca="false">(34464*C9-J9*N9)/((34464*J9-J9^2)*(34464*N9-N9^2))^0.5</f>
        <v>0.474147772886362</v>
      </c>
      <c r="F9" s="35" t="n">
        <f aca="false">J9*N9/34464</f>
        <v>223.125986536676</v>
      </c>
      <c r="G9" s="36" t="n">
        <f aca="false">C9/F9</f>
        <v>6.29689092610042</v>
      </c>
      <c r="H9" s="37" t="n">
        <f aca="false">(C9-F9)/(F9*(1-F9/34464))^0.5</f>
        <v>79.3791651104215</v>
      </c>
      <c r="I9" s="25" t="n">
        <v>1</v>
      </c>
      <c r="J9" s="26" t="n">
        <v>5423</v>
      </c>
      <c r="K9" s="10" t="n">
        <v>6</v>
      </c>
      <c r="L9" s="27" t="s">
        <v>37</v>
      </c>
      <c r="M9" s="25" t="n">
        <v>22</v>
      </c>
      <c r="N9" s="26" t="n">
        <v>1418</v>
      </c>
      <c r="O9" s="10" t="n">
        <v>6</v>
      </c>
      <c r="P9" s="27" t="s">
        <v>45</v>
      </c>
    </row>
    <row r="10" customFormat="false" ht="12.75" hidden="false" customHeight="false" outlineLevel="0" collapsed="false">
      <c r="A10" s="0" t="n">
        <v>26.765</v>
      </c>
      <c r="B10" s="0" t="n">
        <v>17.295</v>
      </c>
      <c r="C10" s="24" t="n">
        <v>17</v>
      </c>
      <c r="D10" s="35" t="n">
        <f aca="false">C10/MIN(J10,N10)</f>
        <v>0.607142857142857</v>
      </c>
      <c r="E10" s="35" t="n">
        <f aca="false">(34464*C10-J10*N10)/((34464*J10-J10^2)*(34464*N10-N10^2))^0.5</f>
        <v>0.0352227131766608</v>
      </c>
      <c r="F10" s="35" t="n">
        <f aca="false">J10*N10/34464</f>
        <v>4.40587279480037</v>
      </c>
      <c r="G10" s="36" t="n">
        <f aca="false">C10/F10</f>
        <v>3.85848634124496</v>
      </c>
      <c r="H10" s="37" t="n">
        <f aca="false">(C10-F10)/(F10*(1-F10/34464))^0.5</f>
        <v>6.00039527341146</v>
      </c>
      <c r="I10" s="25" t="n">
        <v>1</v>
      </c>
      <c r="J10" s="26" t="n">
        <v>5423</v>
      </c>
      <c r="K10" s="10" t="n">
        <v>6</v>
      </c>
      <c r="L10" s="27" t="s">
        <v>37</v>
      </c>
      <c r="M10" s="25" t="n">
        <v>26</v>
      </c>
      <c r="N10" s="26" t="n">
        <v>28</v>
      </c>
      <c r="O10" s="10" t="n">
        <v>6</v>
      </c>
      <c r="P10" s="27" t="s">
        <v>46</v>
      </c>
    </row>
    <row r="11" customFormat="false" ht="12.75" hidden="false" customHeight="false" outlineLevel="0" collapsed="false">
      <c r="A11" s="0" t="n">
        <v>-3.93</v>
      </c>
      <c r="B11" s="0" t="n">
        <v>0.681</v>
      </c>
      <c r="C11" s="24" t="n">
        <v>256</v>
      </c>
      <c r="D11" s="35" t="n">
        <f aca="false">C11/MIN(J11,N11)</f>
        <v>0.988416988416988</v>
      </c>
      <c r="E11" s="35" t="n">
        <f aca="false">(34464*C11-J11*N11)/((34464*J11-J11^2)*(34464*N11-N11^2))^0.5</f>
        <v>0.198600278735917</v>
      </c>
      <c r="F11" s="35" t="n">
        <f aca="false">J11*N11/34464</f>
        <v>40.7543233519034</v>
      </c>
      <c r="G11" s="36" t="n">
        <f aca="false">C11/F11</f>
        <v>6.28154215172471</v>
      </c>
      <c r="H11" s="37" t="n">
        <f aca="false">(C11-F11)/(F11*(1-F11/34464))^0.5</f>
        <v>33.7368496959936</v>
      </c>
      <c r="I11" s="25" t="n">
        <v>1</v>
      </c>
      <c r="J11" s="26" t="n">
        <v>5423</v>
      </c>
      <c r="K11" s="10" t="n">
        <v>6</v>
      </c>
      <c r="L11" s="27" t="s">
        <v>37</v>
      </c>
      <c r="M11" s="25" t="n">
        <v>28</v>
      </c>
      <c r="N11" s="26" t="n">
        <v>259</v>
      </c>
      <c r="O11" s="10" t="n">
        <v>6</v>
      </c>
      <c r="P11" s="27" t="s">
        <v>47</v>
      </c>
    </row>
    <row r="12" customFormat="false" ht="12.75" hidden="false" customHeight="false" outlineLevel="0" collapsed="false">
      <c r="A12" s="0" t="n">
        <v>15.047</v>
      </c>
      <c r="B12" s="0" t="n">
        <v>55.914</v>
      </c>
      <c r="C12" s="24" t="n">
        <v>43</v>
      </c>
      <c r="D12" s="35" t="n">
        <f aca="false">C12/MIN(J12,N12)</f>
        <v>0.597222222222222</v>
      </c>
      <c r="E12" s="35" t="n">
        <f aca="false">(34464*C12-J12*N12)/((34464*J12-J12^2)*(34464*N12-N12^2))^0.5</f>
        <v>0.0552715442432845</v>
      </c>
      <c r="F12" s="35" t="n">
        <f aca="false">J12*N12/34464</f>
        <v>11.3293871866295</v>
      </c>
      <c r="G12" s="36" t="n">
        <f aca="false">C12/F12</f>
        <v>3.79543917880632</v>
      </c>
      <c r="H12" s="37" t="n">
        <f aca="false">(C12-F12)/(F12*(1-F12/34464))^0.5</f>
        <v>9.4107590066826</v>
      </c>
      <c r="I12" s="25" t="n">
        <v>1</v>
      </c>
      <c r="J12" s="26" t="n">
        <v>5423</v>
      </c>
      <c r="K12" s="10" t="n">
        <v>6</v>
      </c>
      <c r="L12" s="27" t="s">
        <v>37</v>
      </c>
      <c r="M12" s="25" t="n">
        <v>32</v>
      </c>
      <c r="N12" s="26" t="n">
        <v>72</v>
      </c>
      <c r="O12" s="10" t="n">
        <v>6</v>
      </c>
      <c r="P12" s="27" t="s">
        <v>48</v>
      </c>
    </row>
    <row r="13" customFormat="false" ht="12.75" hidden="false" customHeight="false" outlineLevel="0" collapsed="false">
      <c r="A13" s="0" t="n">
        <v>17.926</v>
      </c>
      <c r="B13" s="0" t="n">
        <v>61.04</v>
      </c>
      <c r="C13" s="24" t="n">
        <v>68</v>
      </c>
      <c r="D13" s="35" t="n">
        <f aca="false">C13/MIN(J13,N13)</f>
        <v>0.441558441558442</v>
      </c>
      <c r="E13" s="35" t="n">
        <f aca="false">(34464*C13-J13*N13)/((34464*J13-J13^2)*(34464*N13-N13^2))^0.5</f>
        <v>0.0522905365143793</v>
      </c>
      <c r="F13" s="35" t="n">
        <f aca="false">J13*N13/34464</f>
        <v>24.232300371402</v>
      </c>
      <c r="G13" s="36" t="n">
        <f aca="false">C13/F13</f>
        <v>2.80617188454179</v>
      </c>
      <c r="H13" s="37" t="n">
        <f aca="false">(C13-F13)/(F13*(1-F13/34464))^0.5</f>
        <v>8.89424592648112</v>
      </c>
      <c r="I13" s="25" t="n">
        <v>1</v>
      </c>
      <c r="J13" s="26" t="n">
        <v>5423</v>
      </c>
      <c r="K13" s="10" t="n">
        <v>6</v>
      </c>
      <c r="L13" s="27" t="s">
        <v>37</v>
      </c>
      <c r="M13" s="25" t="n">
        <v>35</v>
      </c>
      <c r="N13" s="26" t="n">
        <v>154</v>
      </c>
      <c r="O13" s="10" t="n">
        <v>6</v>
      </c>
      <c r="P13" s="27" t="s">
        <v>49</v>
      </c>
    </row>
    <row r="14" customFormat="false" ht="12.75" hidden="false" customHeight="false" outlineLevel="0" collapsed="false">
      <c r="A14" s="0" t="n">
        <v>-3.375</v>
      </c>
      <c r="B14" s="0" t="n">
        <v>0.731</v>
      </c>
      <c r="C14" s="24" t="n">
        <v>40</v>
      </c>
      <c r="D14" s="35" t="n">
        <f aca="false">C14/MIN(J14,N14)</f>
        <v>0.740740740740741</v>
      </c>
      <c r="E14" s="35" t="n">
        <f aca="false">(34464*C14-J14*N14)/((34464*J14-J14^2)*(34464*N14-N14^2))^0.5</f>
        <v>0.0634676234109536</v>
      </c>
      <c r="F14" s="35" t="n">
        <f aca="false">J14*N14/34464</f>
        <v>8.49704038997215</v>
      </c>
      <c r="G14" s="36" t="n">
        <f aca="false">C14/F14</f>
        <v>4.70752146208536</v>
      </c>
      <c r="H14" s="37" t="n">
        <f aca="false">(C14-F14)/(F14*(1-F14/34464))^0.5</f>
        <v>10.8086401687485</v>
      </c>
      <c r="I14" s="25" t="n">
        <v>1</v>
      </c>
      <c r="J14" s="26" t="n">
        <v>5423</v>
      </c>
      <c r="K14" s="10" t="n">
        <v>6</v>
      </c>
      <c r="L14" s="27" t="s">
        <v>37</v>
      </c>
      <c r="M14" s="25" t="n">
        <v>40</v>
      </c>
      <c r="N14" s="26" t="n">
        <v>54</v>
      </c>
      <c r="O14" s="10" t="n">
        <v>6</v>
      </c>
      <c r="P14" s="27" t="s">
        <v>50</v>
      </c>
    </row>
    <row r="15" customFormat="false" ht="12.75" hidden="false" customHeight="false" outlineLevel="0" collapsed="false">
      <c r="A15" s="0" t="n">
        <v>-6.014</v>
      </c>
      <c r="B15" s="0" t="n">
        <v>0.118</v>
      </c>
      <c r="C15" s="24" t="n">
        <v>142</v>
      </c>
      <c r="D15" s="35" t="n">
        <f aca="false">C15/MIN(J15,N15)</f>
        <v>1</v>
      </c>
      <c r="E15" s="35" t="n">
        <f aca="false">(34464*C15-J15*N15)/((34464*J15-J15^2)*(34464*N15-N15^2))^0.5</f>
        <v>0.148848293477742</v>
      </c>
      <c r="F15" s="35" t="n">
        <f aca="false">J15*N15/34464</f>
        <v>22.3440691736305</v>
      </c>
      <c r="G15" s="36" t="n">
        <f aca="false">C15/F15</f>
        <v>6.35515397381523</v>
      </c>
      <c r="H15" s="37" t="n">
        <f aca="false">(C15-F15)/(F15*(1-F15/34464))^0.5</f>
        <v>25.3217621361026</v>
      </c>
      <c r="I15" s="25" t="n">
        <v>1</v>
      </c>
      <c r="J15" s="26" t="n">
        <v>5423</v>
      </c>
      <c r="K15" s="10" t="n">
        <v>6</v>
      </c>
      <c r="L15" s="27" t="s">
        <v>37</v>
      </c>
      <c r="M15" s="25" t="n">
        <v>43</v>
      </c>
      <c r="N15" s="26" t="n">
        <v>142</v>
      </c>
      <c r="O15" s="10" t="n">
        <v>11</v>
      </c>
      <c r="P15" s="27" t="s">
        <v>51</v>
      </c>
    </row>
    <row r="16" customFormat="false" ht="12.75" hidden="false" customHeight="false" outlineLevel="0" collapsed="false">
      <c r="A16" s="0" t="n">
        <v>4.727</v>
      </c>
      <c r="B16" s="0" t="n">
        <v>0.897</v>
      </c>
      <c r="C16" s="24" t="n">
        <v>33</v>
      </c>
      <c r="D16" s="35" t="n">
        <f aca="false">C16/MIN(J16,N16)</f>
        <v>0.733333333333333</v>
      </c>
      <c r="E16" s="35" t="n">
        <f aca="false">(34464*C16-J16*N16)/((34464*J16-J16^2)*(34464*N16-N16^2))^0.5</f>
        <v>0.0571946208436191</v>
      </c>
      <c r="F16" s="35" t="n">
        <f aca="false">J16*N16/34464</f>
        <v>7.08086699164345</v>
      </c>
      <c r="G16" s="36" t="n">
        <f aca="false">C16/F16</f>
        <v>4.6604462474645</v>
      </c>
      <c r="H16" s="37" t="n">
        <f aca="false">(C16-F16)/(F16*(1-F16/34464))^0.5</f>
        <v>9.74141108926549</v>
      </c>
      <c r="I16" s="25" t="n">
        <v>1</v>
      </c>
      <c r="J16" s="26" t="n">
        <v>5423</v>
      </c>
      <c r="K16" s="10" t="n">
        <v>6</v>
      </c>
      <c r="L16" s="27" t="s">
        <v>37</v>
      </c>
      <c r="M16" s="25" t="n">
        <v>46</v>
      </c>
      <c r="N16" s="26" t="n">
        <v>45</v>
      </c>
      <c r="O16" s="10" t="n">
        <v>7</v>
      </c>
      <c r="P16" s="27" t="s">
        <v>52</v>
      </c>
    </row>
    <row r="17" customFormat="false" ht="12.75" hidden="false" customHeight="false" outlineLevel="0" collapsed="false">
      <c r="A17" s="0" t="n">
        <v>5.5</v>
      </c>
      <c r="B17" s="0" t="n">
        <v>0.975</v>
      </c>
      <c r="C17" s="24" t="n">
        <v>20</v>
      </c>
      <c r="D17" s="35" t="n">
        <f aca="false">C17/MIN(J17,N17)</f>
        <v>0.740740740740741</v>
      </c>
      <c r="E17" s="35" t="n">
        <f aca="false">(34464*C17-J17*N17)/((34464*J17-J17^2)*(34464*N17-N17^2))^0.5</f>
        <v>0.0448607902151814</v>
      </c>
      <c r="F17" s="35" t="n">
        <f aca="false">J17*N17/34464</f>
        <v>4.24852019498607</v>
      </c>
      <c r="G17" s="36" t="n">
        <f aca="false">C17/F17</f>
        <v>4.70752146208536</v>
      </c>
      <c r="H17" s="37" t="n">
        <f aca="false">(C17-F17)/(F17*(1-F17/34464))^0.5</f>
        <v>7.64239160243234</v>
      </c>
      <c r="I17" s="25" t="n">
        <v>1</v>
      </c>
      <c r="J17" s="26" t="n">
        <v>5423</v>
      </c>
      <c r="K17" s="10" t="n">
        <v>6</v>
      </c>
      <c r="L17" s="27" t="s">
        <v>37</v>
      </c>
      <c r="M17" s="25" t="n">
        <v>47</v>
      </c>
      <c r="N17" s="26" t="n">
        <v>27</v>
      </c>
      <c r="O17" s="10" t="n">
        <v>9</v>
      </c>
      <c r="P17" s="27" t="s">
        <v>53</v>
      </c>
    </row>
    <row r="18" customFormat="false" ht="12.75" hidden="false" customHeight="false" outlineLevel="0" collapsed="false">
      <c r="A18" s="0" t="n">
        <v>-4.569</v>
      </c>
      <c r="B18" s="0" t="n">
        <v>7.473</v>
      </c>
      <c r="C18" s="24" t="n">
        <v>543</v>
      </c>
      <c r="D18" s="35" t="n">
        <f aca="false">C18/MIN(J18,N18)</f>
        <v>0.987272727272727</v>
      </c>
      <c r="E18" s="35" t="n">
        <f aca="false">(34464*C18-J18*N18)/((34464*J18-J18^2)*(34464*N18-N18^2))^0.5</f>
        <v>0.290247327888305</v>
      </c>
      <c r="F18" s="35" t="n">
        <f aca="false">J18*N18/34464</f>
        <v>86.5439298978644</v>
      </c>
      <c r="G18" s="36" t="n">
        <f aca="false">C18/F18</f>
        <v>6.27427019596667</v>
      </c>
      <c r="H18" s="37" t="n">
        <f aca="false">(C18-F18)/(F18*(1-F18/34464))^0.5</f>
        <v>49.1277250292697</v>
      </c>
      <c r="I18" s="25" t="n">
        <v>1</v>
      </c>
      <c r="J18" s="26" t="n">
        <v>5423</v>
      </c>
      <c r="K18" s="10" t="n">
        <v>6</v>
      </c>
      <c r="L18" s="27" t="s">
        <v>37</v>
      </c>
      <c r="M18" s="25" t="n">
        <v>56</v>
      </c>
      <c r="N18" s="26" t="n">
        <v>550</v>
      </c>
      <c r="O18" s="10" t="n">
        <v>6</v>
      </c>
      <c r="P18" s="27" t="s">
        <v>54</v>
      </c>
    </row>
    <row r="19" customFormat="false" ht="12.75" hidden="false" customHeight="false" outlineLevel="0" collapsed="false">
      <c r="A19" s="0" t="n">
        <v>155.667</v>
      </c>
      <c r="B19" s="0" t="n">
        <v>0.471</v>
      </c>
      <c r="C19" s="24" t="n">
        <v>9</v>
      </c>
      <c r="D19" s="35" t="n">
        <f aca="false">C19/MIN(J19,N19)</f>
        <v>0.818181818181818</v>
      </c>
      <c r="E19" s="35" t="n">
        <f aca="false">(34464*C19-J19*N19)/((34464*J19-J19^2)*(34464*N19-N19^2))^0.5</f>
        <v>0.0324274018452175</v>
      </c>
      <c r="F19" s="35" t="n">
        <f aca="false">J19*N19/34464</f>
        <v>1.73087859795729</v>
      </c>
      <c r="G19" s="36" t="n">
        <f aca="false">C19/F19</f>
        <v>5.19967143312155</v>
      </c>
      <c r="H19" s="37" t="n">
        <f aca="false">(C19-F19)/(F19*(1-F19/34464))^0.5</f>
        <v>5.5253465747199</v>
      </c>
      <c r="I19" s="25" t="n">
        <v>1</v>
      </c>
      <c r="J19" s="26" t="n">
        <v>5423</v>
      </c>
      <c r="K19" s="10" t="n">
        <v>6</v>
      </c>
      <c r="L19" s="27" t="s">
        <v>37</v>
      </c>
      <c r="M19" s="25" t="n">
        <v>63</v>
      </c>
      <c r="N19" s="26" t="n">
        <v>11</v>
      </c>
      <c r="O19" s="10" t="n">
        <v>22</v>
      </c>
      <c r="P19" s="27" t="s">
        <v>55</v>
      </c>
    </row>
    <row r="20" customFormat="false" ht="12.75" hidden="false" customHeight="false" outlineLevel="0" collapsed="false">
      <c r="A20" s="0" t="n">
        <v>4.012</v>
      </c>
      <c r="B20" s="0" t="n">
        <v>3.579</v>
      </c>
      <c r="C20" s="24" t="n">
        <v>404</v>
      </c>
      <c r="D20" s="35" t="n">
        <f aca="false">C20/MIN(J20,N20)</f>
        <v>0.946135831381733</v>
      </c>
      <c r="E20" s="35" t="n">
        <f aca="false">(34464*C20-J20*N20)/((34464*J20-J20^2)*(34464*N20-N20^2))^0.5</f>
        <v>0.242625289007241</v>
      </c>
      <c r="F20" s="35" t="n">
        <f aca="false">J20*N20/34464</f>
        <v>67.1895601207057</v>
      </c>
      <c r="G20" s="36" t="n">
        <f aca="false">C20/F20</f>
        <v>6.0128388885746</v>
      </c>
      <c r="H20" s="37" t="n">
        <f aca="false">(C20-F20)/(F20*(1-F20/34464))^0.5</f>
        <v>41.1299706820168</v>
      </c>
      <c r="I20" s="25" t="n">
        <v>1</v>
      </c>
      <c r="J20" s="26" t="n">
        <v>5423</v>
      </c>
      <c r="K20" s="10" t="n">
        <v>6</v>
      </c>
      <c r="L20" s="27" t="s">
        <v>37</v>
      </c>
      <c r="M20" s="25" t="n">
        <v>66</v>
      </c>
      <c r="N20" s="26" t="n">
        <v>427</v>
      </c>
      <c r="O20" s="10" t="n">
        <v>7</v>
      </c>
      <c r="P20" s="27" t="s">
        <v>56</v>
      </c>
    </row>
    <row r="21" customFormat="false" ht="12.75" hidden="false" customHeight="false" outlineLevel="0" collapsed="false">
      <c r="A21" s="0" t="n">
        <v>102.769</v>
      </c>
      <c r="B21" s="0" t="n">
        <v>223.838</v>
      </c>
      <c r="C21" s="24" t="n">
        <v>13</v>
      </c>
      <c r="D21" s="35" t="n">
        <f aca="false">C21/MIN(J21,N21)</f>
        <v>0.448275862068966</v>
      </c>
      <c r="E21" s="35" t="n">
        <f aca="false">(34464*C21-J21*N21)/((34464*J21-J21^2)*(34464*N21-N21^2))^0.5</f>
        <v>0.023185555210785</v>
      </c>
      <c r="F21" s="35" t="n">
        <f aca="false">J21*N21/34464</f>
        <v>4.56322539461467</v>
      </c>
      <c r="G21" s="36" t="n">
        <f aca="false">C21/F21</f>
        <v>2.84886212619303</v>
      </c>
      <c r="H21" s="37" t="n">
        <f aca="false">(C21-F21)/(F21*(1-F21/34464))^0.5</f>
        <v>3.94974665364253</v>
      </c>
      <c r="I21" s="25" t="n">
        <v>1</v>
      </c>
      <c r="J21" s="26" t="n">
        <v>5423</v>
      </c>
      <c r="K21" s="10" t="n">
        <v>6</v>
      </c>
      <c r="L21" s="27" t="s">
        <v>37</v>
      </c>
      <c r="M21" s="25" t="n">
        <v>77</v>
      </c>
      <c r="N21" s="26" t="n">
        <v>29</v>
      </c>
      <c r="O21" s="10" t="n">
        <v>6</v>
      </c>
      <c r="P21" s="27" t="s">
        <v>57</v>
      </c>
    </row>
    <row r="22" customFormat="false" ht="12.75" hidden="false" customHeight="false" outlineLevel="0" collapsed="false">
      <c r="A22" s="0" t="n">
        <v>14</v>
      </c>
      <c r="B22" s="0" t="n">
        <v>0</v>
      </c>
      <c r="C22" s="24" t="n">
        <v>24</v>
      </c>
      <c r="D22" s="35" t="n">
        <f aca="false">C22/MIN(J22,N22)</f>
        <v>0.96</v>
      </c>
      <c r="E22" s="35" t="n">
        <f aca="false">(34464*C22-J22*N22)/((34464*J22-J22^2)*(34464*N22-N22^2))^0.5</f>
        <v>0.0593894956897006</v>
      </c>
      <c r="F22" s="35" t="n">
        <f aca="false">J22*N22/34464</f>
        <v>3.93381499535747</v>
      </c>
      <c r="G22" s="36" t="n">
        <f aca="false">C22/F22</f>
        <v>6.10094781486262</v>
      </c>
      <c r="H22" s="37" t="n">
        <f aca="false">(C22-F22)/(F22*(1-F22/34464))^0.5</f>
        <v>10.1177194635502</v>
      </c>
      <c r="I22" s="25" t="n">
        <v>1</v>
      </c>
      <c r="J22" s="26" t="n">
        <v>5423</v>
      </c>
      <c r="K22" s="10" t="n">
        <v>6</v>
      </c>
      <c r="L22" s="27" t="s">
        <v>37</v>
      </c>
      <c r="M22" s="25" t="n">
        <v>78</v>
      </c>
      <c r="N22" s="26" t="n">
        <v>25</v>
      </c>
      <c r="O22" s="10" t="n">
        <v>8</v>
      </c>
      <c r="P22" s="27" t="s">
        <v>58</v>
      </c>
    </row>
    <row r="23" customFormat="false" ht="12.75" hidden="false" customHeight="false" outlineLevel="0" collapsed="false">
      <c r="A23" s="0" t="n">
        <v>51.357</v>
      </c>
      <c r="B23" s="0" t="n">
        <v>76.926</v>
      </c>
      <c r="C23" s="24" t="n">
        <v>14</v>
      </c>
      <c r="D23" s="35" t="n">
        <f aca="false">C23/MIN(J23,N23)</f>
        <v>0.538461538461538</v>
      </c>
      <c r="E23" s="35" t="n">
        <f aca="false">(34464*C23-J23*N23)/((34464*J23-J23^2)*(34464*N23-N23^2))^0.5</f>
        <v>0.0287578850941588</v>
      </c>
      <c r="F23" s="35" t="n">
        <f aca="false">J23*N23/34464</f>
        <v>4.09116759517177</v>
      </c>
      <c r="G23" s="36" t="n">
        <f aca="false">C23/F23</f>
        <v>3.42200598590051</v>
      </c>
      <c r="H23" s="37" t="n">
        <f aca="false">(C23-F23)/(F23*(1-F23/34464))^0.5</f>
        <v>4.89919387753203</v>
      </c>
      <c r="I23" s="25" t="n">
        <v>1</v>
      </c>
      <c r="J23" s="26" t="n">
        <v>5423</v>
      </c>
      <c r="K23" s="10" t="n">
        <v>6</v>
      </c>
      <c r="L23" s="27" t="s">
        <v>37</v>
      </c>
      <c r="M23" s="25" t="n">
        <v>84</v>
      </c>
      <c r="N23" s="26" t="n">
        <v>26</v>
      </c>
      <c r="O23" s="10" t="n">
        <v>6</v>
      </c>
      <c r="P23" s="27" t="s">
        <v>59</v>
      </c>
    </row>
    <row r="24" customFormat="false" ht="12.75" hidden="false" customHeight="false" outlineLevel="0" collapsed="false">
      <c r="A24" s="0" t="n">
        <v>-2.855</v>
      </c>
      <c r="B24" s="0" t="n">
        <v>0.766</v>
      </c>
      <c r="C24" s="24" t="n">
        <v>1240</v>
      </c>
      <c r="D24" s="35" t="n">
        <f aca="false">C24/MIN(J24,N24)</f>
        <v>0.990415335463259</v>
      </c>
      <c r="E24" s="35" t="n">
        <f aca="false">(34464*C24-J24*N24)/((34464*J24-J24^2)*(34464*N24-N24^2))^0.5</f>
        <v>0.444193760653116</v>
      </c>
      <c r="F24" s="35" t="n">
        <f aca="false">J24*N24/34464</f>
        <v>197.005454967502</v>
      </c>
      <c r="G24" s="36" t="n">
        <f aca="false">C24/F24</f>
        <v>6.29424195489688</v>
      </c>
      <c r="H24" s="37" t="n">
        <f aca="false">(C24-F24)/(F24*(1-F24/34464))^0.5</f>
        <v>74.5225563796337</v>
      </c>
      <c r="I24" s="25" t="n">
        <v>1</v>
      </c>
      <c r="J24" s="26" t="n">
        <v>5423</v>
      </c>
      <c r="K24" s="10" t="n">
        <v>6</v>
      </c>
      <c r="L24" s="27" t="s">
        <v>37</v>
      </c>
      <c r="M24" s="25" t="n">
        <v>95</v>
      </c>
      <c r="N24" s="26" t="n">
        <v>1252</v>
      </c>
      <c r="O24" s="10" t="n">
        <v>6</v>
      </c>
      <c r="P24" s="27" t="s">
        <v>60</v>
      </c>
    </row>
    <row r="25" customFormat="false" ht="12.75" hidden="false" customHeight="false" outlineLevel="0" collapsed="false">
      <c r="A25" s="0" t="n">
        <v>-22</v>
      </c>
      <c r="B25" s="0" t="n">
        <v>0</v>
      </c>
      <c r="C25" s="24" t="n">
        <v>166</v>
      </c>
      <c r="D25" s="35" t="n">
        <f aca="false">C25/MIN(J25,N25)</f>
        <v>1</v>
      </c>
      <c r="E25" s="35" t="n">
        <f aca="false">(34464*C25-J25*N25)/((34464*J25-J25^2)*(34464*N25-N25^2))^0.5</f>
        <v>0.160992493606528</v>
      </c>
      <c r="F25" s="35" t="n">
        <f aca="false">J25*N25/34464</f>
        <v>26.1205315691736</v>
      </c>
      <c r="G25" s="36" t="n">
        <f aca="false">C25/F25</f>
        <v>6.35515397381523</v>
      </c>
      <c r="H25" s="37" t="n">
        <f aca="false">(C25-F25)/(F25*(1-F25/34464))^0.5</f>
        <v>27.3796320717905</v>
      </c>
      <c r="I25" s="25" t="n">
        <v>1</v>
      </c>
      <c r="J25" s="26" t="n">
        <v>5423</v>
      </c>
      <c r="K25" s="10" t="n">
        <v>6</v>
      </c>
      <c r="L25" s="27" t="s">
        <v>37</v>
      </c>
      <c r="M25" s="25" t="n">
        <v>100</v>
      </c>
      <c r="N25" s="26" t="n">
        <v>166</v>
      </c>
      <c r="O25" s="10" t="n">
        <v>22</v>
      </c>
      <c r="P25" s="27" t="s">
        <v>61</v>
      </c>
    </row>
    <row r="26" customFormat="false" ht="12.75" hidden="false" customHeight="false" outlineLevel="0" collapsed="false">
      <c r="A26" s="0" t="n">
        <v>-3.091</v>
      </c>
      <c r="B26" s="0" t="n">
        <v>0.353</v>
      </c>
      <c r="C26" s="24" t="n">
        <v>143</v>
      </c>
      <c r="D26" s="35" t="n">
        <f aca="false">C26/MIN(J26,N26)</f>
        <v>0.966216216216216</v>
      </c>
      <c r="E26" s="35" t="n">
        <f aca="false">(34464*C26-J26*N26)/((34464*J26-J26^2)*(34464*N26-N26^2))^0.5</f>
        <v>0.145880728998348</v>
      </c>
      <c r="F26" s="35" t="n">
        <f aca="false">J26*N26/34464</f>
        <v>23.2881847725163</v>
      </c>
      <c r="G26" s="36" t="n">
        <f aca="false">C26/F26</f>
        <v>6.1404528260512</v>
      </c>
      <c r="H26" s="37" t="n">
        <f aca="false">(C26-F26)/(F26*(1-F26/34464))^0.5</f>
        <v>24.8150970765739</v>
      </c>
      <c r="I26" s="25" t="n">
        <v>1</v>
      </c>
      <c r="J26" s="26" t="n">
        <v>5423</v>
      </c>
      <c r="K26" s="10" t="n">
        <v>6</v>
      </c>
      <c r="L26" s="27" t="s">
        <v>37</v>
      </c>
      <c r="M26" s="25" t="n">
        <v>114</v>
      </c>
      <c r="N26" s="26" t="n">
        <v>148</v>
      </c>
      <c r="O26" s="10" t="n">
        <v>6</v>
      </c>
      <c r="P26" s="27" t="s">
        <v>62</v>
      </c>
    </row>
    <row r="27" customFormat="false" ht="12.75" hidden="false" customHeight="false" outlineLevel="0" collapsed="false">
      <c r="A27" s="0" t="n">
        <v>58.6</v>
      </c>
      <c r="B27" s="0" t="n">
        <v>115.312</v>
      </c>
      <c r="C27" s="24" t="n">
        <v>15</v>
      </c>
      <c r="D27" s="35" t="n">
        <f aca="false">C27/MIN(J27,N27)</f>
        <v>0.6</v>
      </c>
      <c r="E27" s="35" t="n">
        <f aca="false">(34464*C27-J27*N27)/((34464*J27-J27^2)*(34464*N27-N27^2))^0.5</f>
        <v>0.0327523715386155</v>
      </c>
      <c r="F27" s="35" t="n">
        <f aca="false">J27*N27/34464</f>
        <v>3.93381499535747</v>
      </c>
      <c r="G27" s="36" t="n">
        <f aca="false">C27/F27</f>
        <v>3.81309238428914</v>
      </c>
      <c r="H27" s="37" t="n">
        <f aca="false">(C27-F27)/(F27*(1-F27/34464))^0.5</f>
        <v>5.57976293863605</v>
      </c>
      <c r="I27" s="25" t="n">
        <v>1</v>
      </c>
      <c r="J27" s="26" t="n">
        <v>5423</v>
      </c>
      <c r="K27" s="10" t="n">
        <v>6</v>
      </c>
      <c r="L27" s="27" t="s">
        <v>37</v>
      </c>
      <c r="M27" s="25" t="n">
        <v>126</v>
      </c>
      <c r="N27" s="26" t="n">
        <v>25</v>
      </c>
      <c r="O27" s="10" t="n">
        <v>6</v>
      </c>
      <c r="P27" s="27" t="s">
        <v>63</v>
      </c>
    </row>
    <row r="28" customFormat="false" ht="12.75" hidden="false" customHeight="false" outlineLevel="0" collapsed="false">
      <c r="A28" s="0" t="n">
        <v>7.182</v>
      </c>
      <c r="B28" s="0" t="n">
        <v>1.402</v>
      </c>
      <c r="C28" s="24" t="n">
        <v>99</v>
      </c>
      <c r="D28" s="35" t="n">
        <f aca="false">C28/MIN(J28,N28)</f>
        <v>0.908256880733945</v>
      </c>
      <c r="E28" s="35" t="n">
        <f aca="false">(34464*C28-J28*N28)/((34464*J28-J28^2)*(34464*N28-N28^2))^0.5</f>
        <v>0.116156347891586</v>
      </c>
      <c r="F28" s="35" t="n">
        <f aca="false">J28*N28/34464</f>
        <v>17.1514333797586</v>
      </c>
      <c r="G28" s="36" t="n">
        <f aca="false">C28/F28</f>
        <v>5.77211232484136</v>
      </c>
      <c r="H28" s="37" t="n">
        <f aca="false">(C28-F28)/(F28*(1-F28/34464))^0.5</f>
        <v>19.768283499477</v>
      </c>
      <c r="I28" s="25" t="n">
        <v>1</v>
      </c>
      <c r="J28" s="26" t="n">
        <v>5423</v>
      </c>
      <c r="K28" s="10" t="n">
        <v>6</v>
      </c>
      <c r="L28" s="27" t="s">
        <v>37</v>
      </c>
      <c r="M28" s="25" t="n">
        <v>132</v>
      </c>
      <c r="N28" s="26" t="n">
        <v>109</v>
      </c>
      <c r="O28" s="10" t="n">
        <v>6</v>
      </c>
      <c r="P28" s="27" t="s">
        <v>64</v>
      </c>
    </row>
    <row r="29" customFormat="false" ht="12.75" hidden="false" customHeight="false" outlineLevel="0" collapsed="false">
      <c r="A29" s="0" t="n">
        <v>36.368</v>
      </c>
      <c r="B29" s="0" t="n">
        <v>59.062</v>
      </c>
      <c r="C29" s="24" t="n">
        <v>19</v>
      </c>
      <c r="D29" s="35" t="n">
        <f aca="false">C29/MIN(J29,N29)</f>
        <v>0.365384615384615</v>
      </c>
      <c r="E29" s="35" t="n">
        <f aca="false">(34464*C29-J29*N29)/((34464*J29-J29^2)*(34464*N29-N29^2))^0.5</f>
        <v>0.0222083855052519</v>
      </c>
      <c r="F29" s="35" t="n">
        <f aca="false">J29*N29/34464</f>
        <v>8.18233519034355</v>
      </c>
      <c r="G29" s="36" t="n">
        <f aca="false">C29/F29</f>
        <v>2.32207549043249</v>
      </c>
      <c r="H29" s="37" t="n">
        <f aca="false">(C29-F29)/(F29*(1-F29/34464))^0.5</f>
        <v>3.78221704775451</v>
      </c>
      <c r="I29" s="25" t="n">
        <v>1</v>
      </c>
      <c r="J29" s="26" t="n">
        <v>5423</v>
      </c>
      <c r="K29" s="10" t="n">
        <v>6</v>
      </c>
      <c r="L29" s="27" t="s">
        <v>37</v>
      </c>
      <c r="M29" s="25" t="n">
        <v>133</v>
      </c>
      <c r="N29" s="26" t="n">
        <v>52</v>
      </c>
      <c r="O29" s="10" t="n">
        <v>6</v>
      </c>
      <c r="P29" s="27" t="s">
        <v>65</v>
      </c>
    </row>
    <row r="30" customFormat="false" ht="12.75" hidden="false" customHeight="false" outlineLevel="0" collapsed="false">
      <c r="A30" s="0" t="n">
        <v>-4</v>
      </c>
      <c r="B30" s="0" t="n">
        <v>0</v>
      </c>
      <c r="C30" s="24" t="n">
        <v>61</v>
      </c>
      <c r="D30" s="35" t="n">
        <f aca="false">C30/MIN(J30,N30)</f>
        <v>1</v>
      </c>
      <c r="E30" s="35" t="n">
        <f aca="false">(34464*C30-J30*N30)/((34464*J30-J30^2)*(34464*N30-N30^2))^0.5</f>
        <v>0.0974434700034521</v>
      </c>
      <c r="F30" s="35" t="n">
        <f aca="false">J30*N30/34464</f>
        <v>9.59850858867224</v>
      </c>
      <c r="G30" s="36" t="n">
        <f aca="false">C30/F30</f>
        <v>6.35515397381523</v>
      </c>
      <c r="H30" s="37" t="n">
        <f aca="false">(C30-F30)/(F30*(1-F30/34464))^0.5</f>
        <v>16.5933596760738</v>
      </c>
      <c r="I30" s="25" t="n">
        <v>1</v>
      </c>
      <c r="J30" s="26" t="n">
        <v>5423</v>
      </c>
      <c r="K30" s="10" t="n">
        <v>6</v>
      </c>
      <c r="L30" s="27" t="s">
        <v>37</v>
      </c>
      <c r="M30" s="25" t="n">
        <v>141</v>
      </c>
      <c r="N30" s="26" t="n">
        <v>61</v>
      </c>
      <c r="O30" s="10" t="n">
        <v>22</v>
      </c>
      <c r="P30" s="27" t="s">
        <v>66</v>
      </c>
    </row>
    <row r="31" customFormat="false" ht="12.75" hidden="false" customHeight="false" outlineLevel="0" collapsed="false">
      <c r="A31" s="0" t="n">
        <v>4.95</v>
      </c>
      <c r="B31" s="0" t="n">
        <v>4.863</v>
      </c>
      <c r="C31" s="24" t="n">
        <v>20</v>
      </c>
      <c r="D31" s="35" t="n">
        <f aca="false">C31/MIN(J31,N31)</f>
        <v>0.952380952380952</v>
      </c>
      <c r="E31" s="35" t="n">
        <f aca="false">(34464*C31-J31*N31)/((34464*J31-J31^2)*(34464*N31-N31^2))^0.5</f>
        <v>0.0539115569634037</v>
      </c>
      <c r="F31" s="35" t="n">
        <f aca="false">J31*N31/34464</f>
        <v>3.30440459610028</v>
      </c>
      <c r="G31" s="36" t="n">
        <f aca="false">C31/F31</f>
        <v>6.05252759410975</v>
      </c>
      <c r="H31" s="37" t="n">
        <f aca="false">(C31-F31)/(F31*(1-F31/34464))^0.5</f>
        <v>9.18493577538532</v>
      </c>
      <c r="I31" s="25" t="n">
        <v>1</v>
      </c>
      <c r="J31" s="26" t="n">
        <v>5423</v>
      </c>
      <c r="K31" s="10" t="n">
        <v>6</v>
      </c>
      <c r="L31" s="27" t="s">
        <v>37</v>
      </c>
      <c r="M31" s="25" t="n">
        <v>145</v>
      </c>
      <c r="N31" s="26" t="n">
        <v>21</v>
      </c>
      <c r="O31" s="10" t="n">
        <v>6</v>
      </c>
      <c r="P31" s="27" t="s">
        <v>67</v>
      </c>
    </row>
    <row r="32" customFormat="false" ht="12.75" hidden="false" customHeight="false" outlineLevel="0" collapsed="false">
      <c r="A32" s="0" t="n">
        <v>3</v>
      </c>
      <c r="B32" s="0" t="n">
        <v>2.753</v>
      </c>
      <c r="C32" s="24" t="n">
        <v>19</v>
      </c>
      <c r="D32" s="35" t="n">
        <f aca="false">C32/MIN(J32,N32)</f>
        <v>0.826086956521739</v>
      </c>
      <c r="E32" s="35" t="n">
        <f aca="false">(34464*C32-J32*N32)/((34464*J32-J32^2)*(34464*N32-N32^2))^0.5</f>
        <v>0.047459130100517</v>
      </c>
      <c r="F32" s="35" t="n">
        <f aca="false">J32*N32/34464</f>
        <v>3.61910979572888</v>
      </c>
      <c r="G32" s="36" t="n">
        <f aca="false">C32/F32</f>
        <v>5.24990980445606</v>
      </c>
      <c r="H32" s="37" t="n">
        <f aca="false">(C32-F32)/(F32*(1-F32/34464))^0.5</f>
        <v>8.08543512231774</v>
      </c>
      <c r="I32" s="25" t="n">
        <v>1</v>
      </c>
      <c r="J32" s="26" t="n">
        <v>5423</v>
      </c>
      <c r="K32" s="10" t="n">
        <v>6</v>
      </c>
      <c r="L32" s="27" t="s">
        <v>37</v>
      </c>
      <c r="M32" s="25" t="n">
        <v>175</v>
      </c>
      <c r="N32" s="26" t="n">
        <v>23</v>
      </c>
      <c r="O32" s="10" t="n">
        <v>8</v>
      </c>
      <c r="P32" s="27" t="s">
        <v>68</v>
      </c>
    </row>
    <row r="33" customFormat="false" ht="12.75" hidden="false" customHeight="false" outlineLevel="0" collapsed="false">
      <c r="A33" s="0" t="n">
        <v>92.08</v>
      </c>
      <c r="B33" s="0" t="n">
        <v>130.109</v>
      </c>
      <c r="C33" s="24" t="n">
        <v>25</v>
      </c>
      <c r="D33" s="35" t="n">
        <f aca="false">C33/MIN(J33,N33)</f>
        <v>0.373134328358209</v>
      </c>
      <c r="E33" s="35" t="n">
        <f aca="false">(34464*C33-J33*N33)/((34464*J33-J33^2)*(34464*N33-N33^2))^0.5</f>
        <v>0.026153624368046</v>
      </c>
      <c r="F33" s="35" t="n">
        <f aca="false">J33*N33/34464</f>
        <v>10.542624187558</v>
      </c>
      <c r="G33" s="36" t="n">
        <f aca="false">C33/F33</f>
        <v>2.37132610963255</v>
      </c>
      <c r="H33" s="37" t="n">
        <f aca="false">(C33-F33)/(F33*(1-F33/34464))^0.5</f>
        <v>4.45329580638161</v>
      </c>
      <c r="I33" s="25" t="n">
        <v>1</v>
      </c>
      <c r="J33" s="26" t="n">
        <v>5423</v>
      </c>
      <c r="K33" s="10" t="n">
        <v>6</v>
      </c>
      <c r="L33" s="27" t="s">
        <v>37</v>
      </c>
      <c r="M33" s="25" t="n">
        <v>185</v>
      </c>
      <c r="N33" s="26" t="n">
        <v>67</v>
      </c>
      <c r="O33" s="10" t="n">
        <v>12</v>
      </c>
      <c r="P33" s="27" t="s">
        <v>69</v>
      </c>
    </row>
    <row r="34" customFormat="false" ht="12.75" hidden="false" customHeight="false" outlineLevel="0" collapsed="false">
      <c r="A34" s="0" t="n">
        <v>-4.629</v>
      </c>
      <c r="B34" s="0" t="n">
        <v>7.043</v>
      </c>
      <c r="C34" s="24" t="n">
        <v>361</v>
      </c>
      <c r="D34" s="35" t="n">
        <f aca="false">C34/MIN(J34,N34)</f>
        <v>0.980978260869565</v>
      </c>
      <c r="E34" s="35" t="n">
        <f aca="false">(34464*C34-J34*N34)/((34464*J34-J34^2)*(34464*N34-N34^2))^0.5</f>
        <v>0.234986091784632</v>
      </c>
      <c r="F34" s="35" t="n">
        <f aca="false">J34*N34/34464</f>
        <v>57.905756731662</v>
      </c>
      <c r="G34" s="36" t="n">
        <f aca="false">C34/F34</f>
        <v>6.23426789279157</v>
      </c>
      <c r="H34" s="37" t="n">
        <f aca="false">(C34-F34)/(F34*(1-F34/34464))^0.5</f>
        <v>39.8641006390511</v>
      </c>
      <c r="I34" s="25" t="n">
        <v>1</v>
      </c>
      <c r="J34" s="26" t="n">
        <v>5423</v>
      </c>
      <c r="K34" s="10" t="n">
        <v>6</v>
      </c>
      <c r="L34" s="27" t="s">
        <v>37</v>
      </c>
      <c r="M34" s="25" t="n">
        <v>202</v>
      </c>
      <c r="N34" s="26" t="n">
        <v>368</v>
      </c>
      <c r="O34" s="10" t="n">
        <v>6</v>
      </c>
      <c r="P34" s="27" t="s">
        <v>70</v>
      </c>
    </row>
    <row r="35" customFormat="false" ht="12.75" hidden="false" customHeight="false" outlineLevel="0" collapsed="false">
      <c r="A35" s="0" t="n">
        <v>4.636</v>
      </c>
      <c r="B35" s="0" t="n">
        <v>1.226</v>
      </c>
      <c r="C35" s="24" t="n">
        <v>33</v>
      </c>
      <c r="D35" s="35" t="n">
        <f aca="false">C35/MIN(J35,N35)</f>
        <v>0.970588235294118</v>
      </c>
      <c r="E35" s="35" t="n">
        <f aca="false">(34464*C35-J35*N35)/((34464*J35-J35^2)*(34464*N35-N35^2))^0.5</f>
        <v>0.0701822753293962</v>
      </c>
      <c r="F35" s="35" t="n">
        <f aca="false">J35*N35/34464</f>
        <v>5.34998839368617</v>
      </c>
      <c r="G35" s="36" t="n">
        <f aca="false">C35/F35</f>
        <v>6.16823768046772</v>
      </c>
      <c r="H35" s="37" t="n">
        <f aca="false">(C35-F35)/(F35*(1-F35/34464))^0.5</f>
        <v>11.9550833762064</v>
      </c>
      <c r="I35" s="25" t="n">
        <v>1</v>
      </c>
      <c r="J35" s="26" t="n">
        <v>5423</v>
      </c>
      <c r="K35" s="10" t="n">
        <v>6</v>
      </c>
      <c r="L35" s="27" t="s">
        <v>37</v>
      </c>
      <c r="M35" s="25" t="n">
        <v>206</v>
      </c>
      <c r="N35" s="26" t="n">
        <v>34</v>
      </c>
      <c r="O35" s="10" t="n">
        <v>12</v>
      </c>
      <c r="P35" s="27" t="s">
        <v>71</v>
      </c>
    </row>
    <row r="36" customFormat="false" ht="12.75" hidden="false" customHeight="false" outlineLevel="0" collapsed="false">
      <c r="A36" s="0" t="n">
        <v>-4.453</v>
      </c>
      <c r="B36" s="0" t="n">
        <v>0.534</v>
      </c>
      <c r="C36" s="24" t="n">
        <v>106</v>
      </c>
      <c r="D36" s="35" t="n">
        <f aca="false">C36/MIN(J36,N36)</f>
        <v>0.972477064220184</v>
      </c>
      <c r="E36" s="35" t="n">
        <f aca="false">(34464*C36-J36*N36)/((34464*J36-J36^2)*(34464*N36-N36^2))^0.5</f>
        <v>0.126090479530246</v>
      </c>
      <c r="F36" s="35" t="n">
        <f aca="false">J36*N36/34464</f>
        <v>17.1514333797586</v>
      </c>
      <c r="G36" s="36" t="n">
        <f aca="false">C36/F36</f>
        <v>6.18024147912307</v>
      </c>
      <c r="H36" s="37" t="n">
        <f aca="false">(C36-F36)/(F36*(1-F36/34464))^0.5</f>
        <v>21.4589421170968</v>
      </c>
      <c r="I36" s="25" t="n">
        <v>1</v>
      </c>
      <c r="J36" s="26" t="n">
        <v>5423</v>
      </c>
      <c r="K36" s="10" t="n">
        <v>6</v>
      </c>
      <c r="L36" s="27" t="s">
        <v>37</v>
      </c>
      <c r="M36" s="25" t="n">
        <v>214</v>
      </c>
      <c r="N36" s="26" t="n">
        <v>109</v>
      </c>
      <c r="O36" s="10" t="n">
        <v>7</v>
      </c>
      <c r="P36" s="27" t="s">
        <v>72</v>
      </c>
    </row>
    <row r="37" customFormat="false" ht="12.75" hidden="false" customHeight="false" outlineLevel="0" collapsed="false">
      <c r="A37" s="0" t="n">
        <v>-4.307</v>
      </c>
      <c r="B37" s="0" t="n">
        <v>14.462</v>
      </c>
      <c r="C37" s="24" t="n">
        <v>849</v>
      </c>
      <c r="D37" s="35" t="n">
        <f aca="false">C37/MIN(J37,N37)</f>
        <v>0.987209302325581</v>
      </c>
      <c r="E37" s="35" t="n">
        <f aca="false">(34464*C37-J37*N37)/((34464*J37-J37^2)*(34464*N37-N37^2))^0.5</f>
        <v>0.364583441037852</v>
      </c>
      <c r="F37" s="35" t="n">
        <f aca="false">J37*N37/34464</f>
        <v>135.323235840297</v>
      </c>
      <c r="G37" s="36" t="n">
        <f aca="false">C37/F37</f>
        <v>6.27386712066178</v>
      </c>
      <c r="H37" s="37" t="n">
        <f aca="false">(C37-F37)/(F37*(1-F37/34464))^0.5</f>
        <v>61.4709152341592</v>
      </c>
      <c r="I37" s="25" t="n">
        <v>1</v>
      </c>
      <c r="J37" s="26" t="n">
        <v>5423</v>
      </c>
      <c r="K37" s="10" t="n">
        <v>6</v>
      </c>
      <c r="L37" s="27" t="s">
        <v>37</v>
      </c>
      <c r="M37" s="25" t="n">
        <v>235</v>
      </c>
      <c r="N37" s="26" t="n">
        <v>860</v>
      </c>
      <c r="O37" s="10" t="n">
        <v>6</v>
      </c>
      <c r="P37" s="27" t="s">
        <v>73</v>
      </c>
    </row>
    <row r="38" customFormat="false" ht="12.75" hidden="false" customHeight="false" outlineLevel="0" collapsed="false">
      <c r="A38" s="0" t="n">
        <v>-10</v>
      </c>
      <c r="B38" s="0" t="n">
        <v>0</v>
      </c>
      <c r="C38" s="24" t="n">
        <v>35</v>
      </c>
      <c r="D38" s="35" t="n">
        <f aca="false">C38/MIN(J38,N38)</f>
        <v>1</v>
      </c>
      <c r="E38" s="35" t="n">
        <f aca="false">(34464*C38-J38*N38)/((34464*J38-J38^2)*(34464*N38-N38^2))^0.5</f>
        <v>0.0737832530470509</v>
      </c>
      <c r="F38" s="35" t="n">
        <f aca="false">J38*N38/34464</f>
        <v>5.50734099350046</v>
      </c>
      <c r="G38" s="36" t="n">
        <f aca="false">C38/F38</f>
        <v>6.35515397381523</v>
      </c>
      <c r="H38" s="37" t="n">
        <f aca="false">(C38-F38)/(F38*(1-F38/34464))^0.5</f>
        <v>12.5683321300639</v>
      </c>
      <c r="I38" s="25" t="n">
        <v>1</v>
      </c>
      <c r="J38" s="26" t="n">
        <v>5423</v>
      </c>
      <c r="K38" s="10" t="n">
        <v>6</v>
      </c>
      <c r="L38" s="27" t="s">
        <v>37</v>
      </c>
      <c r="M38" s="25" t="n">
        <v>237</v>
      </c>
      <c r="N38" s="26" t="n">
        <v>35</v>
      </c>
      <c r="O38" s="10" t="n">
        <v>11</v>
      </c>
      <c r="P38" s="27" t="s">
        <v>74</v>
      </c>
    </row>
    <row r="39" customFormat="false" ht="12.75" hidden="false" customHeight="false" outlineLevel="0" collapsed="false">
      <c r="A39" s="0" t="n">
        <v>-4.997</v>
      </c>
      <c r="B39" s="0" t="n">
        <v>0.072</v>
      </c>
      <c r="C39" s="24" t="n">
        <v>1552</v>
      </c>
      <c r="D39" s="35" t="n">
        <f aca="false">C39/MIN(J39,N39)</f>
        <v>0.991060025542784</v>
      </c>
      <c r="E39" s="35" t="n">
        <f aca="false">(34464*C39-J39*N39)/((34464*J39-J39^2)*(34464*N39-N39^2))^0.5</f>
        <v>0.499533819759673</v>
      </c>
      <c r="F39" s="35" t="n">
        <f aca="false">J39*N39/34464</f>
        <v>246.414171309192</v>
      </c>
      <c r="G39" s="36" t="n">
        <f aca="false">C39/F39</f>
        <v>6.29833905961765</v>
      </c>
      <c r="H39" s="37" t="n">
        <f aca="false">(C39-F39)/(F39*(1-F39/34464))^0.5</f>
        <v>83.4700637788997</v>
      </c>
      <c r="I39" s="25" t="n">
        <v>1</v>
      </c>
      <c r="J39" s="26" t="n">
        <v>5423</v>
      </c>
      <c r="K39" s="10" t="n">
        <v>6</v>
      </c>
      <c r="L39" s="27" t="s">
        <v>37</v>
      </c>
      <c r="M39" s="25" t="n">
        <v>240</v>
      </c>
      <c r="N39" s="26" t="n">
        <v>1566</v>
      </c>
      <c r="O39" s="10" t="n">
        <v>6</v>
      </c>
      <c r="P39" s="27" t="s">
        <v>75</v>
      </c>
    </row>
    <row r="40" customFormat="false" ht="12.75" hidden="false" customHeight="false" outlineLevel="0" collapsed="false">
      <c r="A40" s="0" t="n">
        <v>7</v>
      </c>
      <c r="B40" s="0" t="n">
        <v>0</v>
      </c>
      <c r="C40" s="24" t="n">
        <v>20</v>
      </c>
      <c r="D40" s="35" t="n">
        <f aca="false">C40/MIN(J40,N40)</f>
        <v>0.4</v>
      </c>
      <c r="E40" s="35" t="n">
        <f aca="false">(34464*C40-J40*N40)/((34464*J40-J40^2)*(34464*N40-N40^2))^0.5</f>
        <v>0.0253999676480998</v>
      </c>
      <c r="F40" s="35" t="n">
        <f aca="false">J40*N40/34464</f>
        <v>7.86762999071495</v>
      </c>
      <c r="G40" s="36" t="n">
        <f aca="false">C40/F40</f>
        <v>2.54206158952609</v>
      </c>
      <c r="H40" s="37" t="n">
        <f aca="false">(C40-F40)/(F40*(1-F40/34464))^0.5</f>
        <v>4.32586797273331</v>
      </c>
      <c r="I40" s="25" t="n">
        <v>1</v>
      </c>
      <c r="J40" s="26" t="n">
        <v>5423</v>
      </c>
      <c r="K40" s="10" t="n">
        <v>6</v>
      </c>
      <c r="L40" s="27" t="s">
        <v>37</v>
      </c>
      <c r="M40" s="25" t="n">
        <v>255</v>
      </c>
      <c r="N40" s="26" t="n">
        <v>50</v>
      </c>
      <c r="O40" s="10" t="n">
        <v>6</v>
      </c>
      <c r="P40" s="27" t="s">
        <v>76</v>
      </c>
    </row>
    <row r="41" customFormat="false" ht="12.75" hidden="false" customHeight="false" outlineLevel="0" collapsed="false">
      <c r="A41" s="0" t="n">
        <v>-5.014</v>
      </c>
      <c r="B41" s="0" t="n">
        <v>0.12</v>
      </c>
      <c r="C41" s="24" t="n">
        <v>69</v>
      </c>
      <c r="D41" s="35" t="n">
        <f aca="false">C41/MIN(J41,N41)</f>
        <v>0.985714285714286</v>
      </c>
      <c r="E41" s="35" t="n">
        <f aca="false">(34464*C41-J41*N41)/((34464*J41-J41^2)*(34464*N41-N41^2))^0.5</f>
        <v>0.102628451433188</v>
      </c>
      <c r="F41" s="35" t="n">
        <f aca="false">J41*N41/34464</f>
        <v>11.0146819870009</v>
      </c>
      <c r="G41" s="36" t="n">
        <f aca="false">C41/F41</f>
        <v>6.26436605990359</v>
      </c>
      <c r="H41" s="37" t="n">
        <f aca="false">(C41-F41)/(F41*(1-F41/34464))^0.5</f>
        <v>17.4743678283043</v>
      </c>
      <c r="I41" s="25" t="n">
        <v>1</v>
      </c>
      <c r="J41" s="26" t="n">
        <v>5423</v>
      </c>
      <c r="K41" s="10" t="n">
        <v>6</v>
      </c>
      <c r="L41" s="27" t="s">
        <v>37</v>
      </c>
      <c r="M41" s="25" t="n">
        <v>262</v>
      </c>
      <c r="N41" s="26" t="n">
        <v>70</v>
      </c>
      <c r="O41" s="10" t="n">
        <v>12</v>
      </c>
      <c r="P41" s="27" t="s">
        <v>77</v>
      </c>
    </row>
    <row r="42" customFormat="false" ht="12.75" hidden="false" customHeight="false" outlineLevel="0" collapsed="false">
      <c r="A42" s="0" t="n">
        <v>4.214</v>
      </c>
      <c r="B42" s="0" t="n">
        <v>8.368</v>
      </c>
      <c r="C42" s="24" t="n">
        <v>14</v>
      </c>
      <c r="D42" s="35" t="n">
        <f aca="false">C42/MIN(J42,N42)</f>
        <v>0.823529411764706</v>
      </c>
      <c r="E42" s="35" t="n">
        <f aca="false">(34464*C42-J42*N42)/((34464*J42-J42^2)*(34464*N42-N42^2))^0.5</f>
        <v>0.0406423083055468</v>
      </c>
      <c r="F42" s="35" t="n">
        <f aca="false">J42*N42/34464</f>
        <v>2.67499419684308</v>
      </c>
      <c r="G42" s="36" t="n">
        <f aca="false">C42/F42</f>
        <v>5.23365621373019</v>
      </c>
      <c r="H42" s="37" t="n">
        <f aca="false">(C42-F42)/(F42*(1-F42/34464))^0.5</f>
        <v>6.92458684105676</v>
      </c>
      <c r="I42" s="25" t="n">
        <v>1</v>
      </c>
      <c r="J42" s="26" t="n">
        <v>5423</v>
      </c>
      <c r="K42" s="10" t="n">
        <v>6</v>
      </c>
      <c r="L42" s="27" t="s">
        <v>37</v>
      </c>
      <c r="M42" s="25" t="n">
        <v>282</v>
      </c>
      <c r="N42" s="26" t="n">
        <v>17</v>
      </c>
      <c r="O42" s="10" t="n">
        <v>6</v>
      </c>
      <c r="P42" s="27" t="s">
        <v>78</v>
      </c>
    </row>
    <row r="43" customFormat="false" ht="12.75" hidden="false" customHeight="false" outlineLevel="0" collapsed="false">
      <c r="A43" s="0" t="n">
        <v>-3.833</v>
      </c>
      <c r="B43" s="0" t="n">
        <v>0.373</v>
      </c>
      <c r="C43" s="24" t="n">
        <v>12</v>
      </c>
      <c r="D43" s="35" t="n">
        <f aca="false">C43/MIN(J43,N43)</f>
        <v>0.8</v>
      </c>
      <c r="E43" s="35" t="n">
        <f aca="false">(34464*C43-J43*N43)/((34464*J43-J43^2)*(34464*N43-N43^2))^0.5</f>
        <v>0.0368273246809915</v>
      </c>
      <c r="F43" s="35" t="n">
        <f aca="false">J43*N43/34464</f>
        <v>2.36028899721448</v>
      </c>
      <c r="G43" s="36" t="n">
        <f aca="false">C43/F43</f>
        <v>5.08412317905219</v>
      </c>
      <c r="H43" s="37" t="n">
        <f aca="false">(C43-F43)/(F43*(1-F43/34464))^0.5</f>
        <v>6.2747480900905</v>
      </c>
      <c r="I43" s="25" t="n">
        <v>1</v>
      </c>
      <c r="J43" s="26" t="n">
        <v>5423</v>
      </c>
      <c r="K43" s="10" t="n">
        <v>6</v>
      </c>
      <c r="L43" s="27" t="s">
        <v>37</v>
      </c>
      <c r="M43" s="25" t="n">
        <v>286</v>
      </c>
      <c r="N43" s="26" t="n">
        <v>15</v>
      </c>
      <c r="O43" s="10" t="n">
        <v>6</v>
      </c>
      <c r="P43" s="27" t="s">
        <v>79</v>
      </c>
    </row>
    <row r="44" customFormat="false" ht="12.75" hidden="false" customHeight="false" outlineLevel="0" collapsed="false">
      <c r="A44" s="0" t="n">
        <v>-3.533</v>
      </c>
      <c r="B44" s="0" t="n">
        <v>0.499</v>
      </c>
      <c r="C44" s="24" t="n">
        <v>45</v>
      </c>
      <c r="D44" s="35" t="n">
        <f aca="false">C44/MIN(J44,N44)</f>
        <v>0.957446808510638</v>
      </c>
      <c r="E44" s="35" t="n">
        <f aca="false">(34464*C44-J44*N44)/((34464*J44-J44^2)*(34464*N44-N44^2))^0.5</f>
        <v>0.081197684725046</v>
      </c>
      <c r="F44" s="35" t="n">
        <f aca="false">J44*N44/34464</f>
        <v>7.39557219127205</v>
      </c>
      <c r="G44" s="36" t="n">
        <f aca="false">C44/F44</f>
        <v>6.08472188982309</v>
      </c>
      <c r="H44" s="37" t="n">
        <f aca="false">(C44-F44)/(F44*(1-F44/34464))^0.5</f>
        <v>13.8292840399489</v>
      </c>
      <c r="I44" s="25" t="n">
        <v>1</v>
      </c>
      <c r="J44" s="26" t="n">
        <v>5423</v>
      </c>
      <c r="K44" s="10" t="n">
        <v>6</v>
      </c>
      <c r="L44" s="27" t="s">
        <v>37</v>
      </c>
      <c r="M44" s="25" t="n">
        <v>289</v>
      </c>
      <c r="N44" s="26" t="n">
        <v>47</v>
      </c>
      <c r="O44" s="10" t="n">
        <v>6</v>
      </c>
      <c r="P44" s="27" t="s">
        <v>80</v>
      </c>
    </row>
    <row r="45" customFormat="false" ht="12.75" hidden="false" customHeight="false" outlineLevel="0" collapsed="false">
      <c r="A45" s="0" t="n">
        <v>-5.02</v>
      </c>
      <c r="B45" s="0" t="n">
        <v>0.553</v>
      </c>
      <c r="C45" s="24" t="n">
        <v>49</v>
      </c>
      <c r="D45" s="35" t="n">
        <f aca="false">C45/MIN(J45,N45)</f>
        <v>1</v>
      </c>
      <c r="E45" s="35" t="n">
        <f aca="false">(34464*C45-J45*N45)/((34464*J45-J45^2)*(34464*N45-N45^2))^0.5</f>
        <v>0.0873192776328083</v>
      </c>
      <c r="F45" s="35" t="n">
        <f aca="false">J45*N45/34464</f>
        <v>7.71027739090065</v>
      </c>
      <c r="G45" s="36" t="n">
        <f aca="false">C45/F45</f>
        <v>6.35515397381523</v>
      </c>
      <c r="H45" s="37" t="n">
        <f aca="false">(C45-F45)/(F45*(1-F45/34464))^0.5</f>
        <v>14.8715265014037</v>
      </c>
      <c r="I45" s="25" t="n">
        <v>1</v>
      </c>
      <c r="J45" s="26" t="n">
        <v>5423</v>
      </c>
      <c r="K45" s="10" t="n">
        <v>6</v>
      </c>
      <c r="L45" s="27" t="s">
        <v>37</v>
      </c>
      <c r="M45" s="25" t="n">
        <v>299</v>
      </c>
      <c r="N45" s="26" t="n">
        <v>49</v>
      </c>
      <c r="O45" s="10" t="n">
        <v>8</v>
      </c>
      <c r="P45" s="27" t="s">
        <v>81</v>
      </c>
    </row>
    <row r="46" customFormat="false" ht="12.75" hidden="false" customHeight="false" outlineLevel="0" collapsed="false">
      <c r="A46" s="0" t="n">
        <v>0.4</v>
      </c>
      <c r="B46" s="0" t="n">
        <v>27.472</v>
      </c>
      <c r="C46" s="24" t="n">
        <v>90</v>
      </c>
      <c r="D46" s="35" t="n">
        <f aca="false">C46/MIN(J46,N46)</f>
        <v>0.978260869565217</v>
      </c>
      <c r="E46" s="35" t="n">
        <f aca="false">(34464*C46-J46*N46)/((34464*J46-J46^2)*(34464*N46-N46^2))^0.5</f>
        <v>0.116634287006358</v>
      </c>
      <c r="F46" s="35" t="n">
        <f aca="false">J46*N46/34464</f>
        <v>14.4764391829155</v>
      </c>
      <c r="G46" s="36" t="n">
        <f aca="false">C46/F46</f>
        <v>6.21699845264534</v>
      </c>
      <c r="H46" s="37" t="n">
        <f aca="false">(C46-F46)/(F46*(1-F46/34464))^0.5</f>
        <v>19.8537621104683</v>
      </c>
      <c r="I46" s="25" t="n">
        <v>1</v>
      </c>
      <c r="J46" s="26" t="n">
        <v>5423</v>
      </c>
      <c r="K46" s="10" t="n">
        <v>6</v>
      </c>
      <c r="L46" s="27" t="s">
        <v>37</v>
      </c>
      <c r="M46" s="25" t="n">
        <v>315</v>
      </c>
      <c r="N46" s="26" t="n">
        <v>92</v>
      </c>
      <c r="O46" s="10" t="n">
        <v>6</v>
      </c>
      <c r="P46" s="27" t="s">
        <v>82</v>
      </c>
    </row>
    <row r="47" customFormat="false" ht="12.75" hidden="false" customHeight="false" outlineLevel="0" collapsed="false">
      <c r="A47" s="0" t="n">
        <v>7.586</v>
      </c>
      <c r="B47" s="0" t="n">
        <v>5.436</v>
      </c>
      <c r="C47" s="24" t="n">
        <v>29</v>
      </c>
      <c r="D47" s="35" t="n">
        <f aca="false">C47/MIN(J47,N47)</f>
        <v>0.878787878787879</v>
      </c>
      <c r="E47" s="35" t="n">
        <f aca="false">(34464*C47-J47*N47)/((34464*J47-J47^2)*(34464*N47-N47^2))^0.5</f>
        <v>0.0613365894290387</v>
      </c>
      <c r="F47" s="35" t="n">
        <f aca="false">J47*N47/34464</f>
        <v>5.19263579387187</v>
      </c>
      <c r="G47" s="36" t="n">
        <f aca="false">C47/F47</f>
        <v>5.58483228001945</v>
      </c>
      <c r="H47" s="37" t="n">
        <f aca="false">(C47-F47)/(F47*(1-F47/34464))^0.5</f>
        <v>10.4484075469117</v>
      </c>
      <c r="I47" s="25" t="n">
        <v>1</v>
      </c>
      <c r="J47" s="26" t="n">
        <v>5423</v>
      </c>
      <c r="K47" s="10" t="n">
        <v>6</v>
      </c>
      <c r="L47" s="27" t="s">
        <v>37</v>
      </c>
      <c r="M47" s="25" t="n">
        <v>316</v>
      </c>
      <c r="N47" s="26" t="n">
        <v>33</v>
      </c>
      <c r="O47" s="10" t="n">
        <v>8</v>
      </c>
      <c r="P47" s="27" t="s">
        <v>83</v>
      </c>
    </row>
    <row r="48" customFormat="false" ht="12.75" hidden="false" customHeight="false" outlineLevel="0" collapsed="false">
      <c r="A48" s="0" t="n">
        <v>-5</v>
      </c>
      <c r="B48" s="0" t="n">
        <v>0</v>
      </c>
      <c r="C48" s="24" t="n">
        <v>99</v>
      </c>
      <c r="D48" s="35" t="n">
        <f aca="false">C48/MIN(J48,N48)</f>
        <v>1</v>
      </c>
      <c r="E48" s="35" t="n">
        <f aca="false">(34464*C48-J48*N48)/((34464*J48-J48^2)*(34464*N48-N48^2))^0.5</f>
        <v>0.124206808974143</v>
      </c>
      <c r="F48" s="35" t="n">
        <f aca="false">J48*N48/34464</f>
        <v>15.5779073816156</v>
      </c>
      <c r="G48" s="36" t="n">
        <f aca="false">C48/F48</f>
        <v>6.35515397381523</v>
      </c>
      <c r="H48" s="37" t="n">
        <f aca="false">(C48-F48)/(F48*(1-F48/34464))^0.5</f>
        <v>21.140959535283</v>
      </c>
      <c r="I48" s="25" t="n">
        <v>1</v>
      </c>
      <c r="J48" s="26" t="n">
        <v>5423</v>
      </c>
      <c r="K48" s="10" t="n">
        <v>6</v>
      </c>
      <c r="L48" s="27" t="s">
        <v>37</v>
      </c>
      <c r="M48" s="25" t="n">
        <v>329</v>
      </c>
      <c r="N48" s="26" t="n">
        <v>99</v>
      </c>
      <c r="O48" s="10" t="n">
        <v>9</v>
      </c>
      <c r="P48" s="27" t="s">
        <v>84</v>
      </c>
    </row>
    <row r="49" customFormat="false" ht="12.75" hidden="false" customHeight="false" outlineLevel="0" collapsed="false">
      <c r="A49" s="0" t="n">
        <v>1.174</v>
      </c>
      <c r="B49" s="0" t="n">
        <v>4.402</v>
      </c>
      <c r="C49" s="24" t="n">
        <v>682</v>
      </c>
      <c r="D49" s="35" t="n">
        <f aca="false">C49/MIN(J49,N49)</f>
        <v>0.967375886524823</v>
      </c>
      <c r="E49" s="35" t="n">
        <f aca="false">(34464*C49-J49*N49)/((34464*J49-J49^2)*(34464*N49-N49^2))^0.5</f>
        <v>0.321467721422569</v>
      </c>
      <c r="F49" s="35" t="n">
        <f aca="false">J49*N49/34464</f>
        <v>110.933582869081</v>
      </c>
      <c r="G49" s="36" t="n">
        <f aca="false">C49/F49</f>
        <v>6.14782270942126</v>
      </c>
      <c r="H49" s="37" t="n">
        <f aca="false">(C49-F49)/(F49*(1-F49/34464))^0.5</f>
        <v>54.3069218760281</v>
      </c>
      <c r="I49" s="25" t="n">
        <v>1</v>
      </c>
      <c r="J49" s="26" t="n">
        <v>5423</v>
      </c>
      <c r="K49" s="10" t="n">
        <v>6</v>
      </c>
      <c r="L49" s="27" t="s">
        <v>37</v>
      </c>
      <c r="M49" s="25" t="n">
        <v>337</v>
      </c>
      <c r="N49" s="26" t="n">
        <v>705</v>
      </c>
      <c r="O49" s="10" t="n">
        <v>6</v>
      </c>
      <c r="P49" s="27" t="s">
        <v>85</v>
      </c>
    </row>
    <row r="50" customFormat="false" ht="12.75" hidden="false" customHeight="false" outlineLevel="0" collapsed="false">
      <c r="A50" s="0" t="n">
        <v>-4.069</v>
      </c>
      <c r="B50" s="0" t="n">
        <v>13.714</v>
      </c>
      <c r="C50" s="24" t="n">
        <v>216</v>
      </c>
      <c r="D50" s="35" t="n">
        <f aca="false">C50/MIN(J50,N50)</f>
        <v>0.995391705069124</v>
      </c>
      <c r="E50" s="35" t="n">
        <f aca="false">(34464*C50-J50*N50)/((34464*J50-J50^2)*(34464*N50-N50^2))^0.5</f>
        <v>0.183198950144378</v>
      </c>
      <c r="F50" s="35" t="n">
        <f aca="false">J50*N50/34464</f>
        <v>34.1455141597029</v>
      </c>
      <c r="G50" s="36" t="n">
        <f aca="false">C50/F50</f>
        <v>6.32586754997277</v>
      </c>
      <c r="H50" s="37" t="n">
        <f aca="false">(C50-F50)/(F50*(1-F50/34464))^0.5</f>
        <v>31.1366895991073</v>
      </c>
      <c r="I50" s="25" t="n">
        <v>1</v>
      </c>
      <c r="J50" s="26" t="n">
        <v>5423</v>
      </c>
      <c r="K50" s="10" t="n">
        <v>6</v>
      </c>
      <c r="L50" s="27" t="s">
        <v>37</v>
      </c>
      <c r="M50" s="25" t="n">
        <v>340</v>
      </c>
      <c r="N50" s="26" t="n">
        <v>217</v>
      </c>
      <c r="O50" s="10" t="n">
        <v>8</v>
      </c>
      <c r="P50" s="27" t="s">
        <v>86</v>
      </c>
    </row>
    <row r="51" customFormat="false" ht="12.75" hidden="false" customHeight="false" outlineLevel="0" collapsed="false">
      <c r="A51" s="0" t="n">
        <v>23.769</v>
      </c>
      <c r="B51" s="0" t="n">
        <v>38.903</v>
      </c>
      <c r="C51" s="24" t="n">
        <v>13</v>
      </c>
      <c r="D51" s="35" t="n">
        <f aca="false">C51/MIN(J51,N51)</f>
        <v>0.481481481481481</v>
      </c>
      <c r="E51" s="35" t="n">
        <f aca="false">(34464*C51-J51*N51)/((34464*J51-J51^2)*(34464*N51-N51^2))^0.5</f>
        <v>0.0249245343589976</v>
      </c>
      <c r="F51" s="35" t="n">
        <f aca="false">J51*N51/34464</f>
        <v>4.24852019498607</v>
      </c>
      <c r="G51" s="36" t="n">
        <f aca="false">C51/F51</f>
        <v>3.05988895035548</v>
      </c>
      <c r="H51" s="37" t="n">
        <f aca="false">(C51-F51)/(F51*(1-F51/34464))^0.5</f>
        <v>4.24609221473941</v>
      </c>
      <c r="I51" s="25" t="n">
        <v>1</v>
      </c>
      <c r="J51" s="26" t="n">
        <v>5423</v>
      </c>
      <c r="K51" s="10" t="n">
        <v>6</v>
      </c>
      <c r="L51" s="27" t="s">
        <v>37</v>
      </c>
      <c r="M51" s="25" t="n">
        <v>344</v>
      </c>
      <c r="N51" s="26" t="n">
        <v>27</v>
      </c>
      <c r="O51" s="10" t="n">
        <v>6</v>
      </c>
      <c r="P51" s="27" t="s">
        <v>87</v>
      </c>
    </row>
    <row r="52" customFormat="false" ht="12.75" hidden="false" customHeight="false" outlineLevel="0" collapsed="false">
      <c r="A52" s="0" t="n">
        <v>-5</v>
      </c>
      <c r="B52" s="0" t="n">
        <v>0</v>
      </c>
      <c r="C52" s="24" t="n">
        <v>123</v>
      </c>
      <c r="D52" s="35" t="n">
        <f aca="false">C52/MIN(J52,N52)</f>
        <v>0.976190476190476</v>
      </c>
      <c r="E52" s="35" t="n">
        <f aca="false">(34464*C52-J52*N52)/((34464*J52-J52^2)*(34464*N52-N52^2))^0.5</f>
        <v>0.136218405920783</v>
      </c>
      <c r="F52" s="35" t="n">
        <f aca="false">J52*N52/34464</f>
        <v>19.8264275766017</v>
      </c>
      <c r="G52" s="36" t="n">
        <f aca="false">C52/F52</f>
        <v>6.20384078396249</v>
      </c>
      <c r="H52" s="37" t="n">
        <f aca="false">(C52-F52)/(F52*(1-F52/34464))^0.5</f>
        <v>23.1777455463181</v>
      </c>
      <c r="I52" s="25" t="n">
        <v>1</v>
      </c>
      <c r="J52" s="26" t="n">
        <v>5423</v>
      </c>
      <c r="K52" s="10" t="n">
        <v>6</v>
      </c>
      <c r="L52" s="27" t="s">
        <v>37</v>
      </c>
      <c r="M52" s="25" t="n">
        <v>345</v>
      </c>
      <c r="N52" s="26" t="n">
        <v>126</v>
      </c>
      <c r="O52" s="10" t="n">
        <v>6</v>
      </c>
      <c r="P52" s="27" t="s">
        <v>88</v>
      </c>
    </row>
    <row r="53" customFormat="false" ht="12.75" hidden="false" customHeight="false" outlineLevel="0" collapsed="false">
      <c r="A53" s="0" t="n">
        <v>2.957</v>
      </c>
      <c r="B53" s="0" t="n">
        <v>40.996</v>
      </c>
      <c r="C53" s="24" t="n">
        <v>209</v>
      </c>
      <c r="D53" s="35" t="n">
        <f aca="false">C53/MIN(J53,N53)</f>
        <v>0.981220657276995</v>
      </c>
      <c r="E53" s="35" t="n">
        <f aca="false">(34464*C53-J53*N53)/((34464*J53-J53^2)*(34464*N53-N53^2))^0.5</f>
        <v>0.178423040049052</v>
      </c>
      <c r="F53" s="35" t="n">
        <f aca="false">J53*N53/34464</f>
        <v>33.5161037604457</v>
      </c>
      <c r="G53" s="36" t="n">
        <f aca="false">C53/F53</f>
        <v>6.23580835928349</v>
      </c>
      <c r="H53" s="37" t="n">
        <f aca="false">(C53-F53)/(F53*(1-F53/34464))^0.5</f>
        <v>30.326464516454</v>
      </c>
      <c r="I53" s="25" t="n">
        <v>1</v>
      </c>
      <c r="J53" s="26" t="n">
        <v>5423</v>
      </c>
      <c r="K53" s="10" t="n">
        <v>6</v>
      </c>
      <c r="L53" s="27" t="s">
        <v>37</v>
      </c>
      <c r="M53" s="25" t="n">
        <v>347</v>
      </c>
      <c r="N53" s="26" t="n">
        <v>213</v>
      </c>
      <c r="O53" s="10" t="n">
        <v>6</v>
      </c>
      <c r="P53" s="27" t="s">
        <v>89</v>
      </c>
    </row>
    <row r="54" customFormat="false" ht="12.75" hidden="false" customHeight="false" outlineLevel="0" collapsed="false">
      <c r="A54" s="0" t="n">
        <v>6.265</v>
      </c>
      <c r="B54" s="0" t="n">
        <v>2.292</v>
      </c>
      <c r="C54" s="24" t="n">
        <v>34</v>
      </c>
      <c r="D54" s="35" t="n">
        <f aca="false">C54/MIN(J54,N54)</f>
        <v>0.944444444444444</v>
      </c>
      <c r="E54" s="35" t="n">
        <f aca="false">(34464*C54-J54*N54)/((34464*J54-J54^2)*(34464*N54-N54^2))^0.5</f>
        <v>0.069897374300696</v>
      </c>
      <c r="F54" s="35" t="n">
        <f aca="false">J54*N54/34464</f>
        <v>5.66469359331476</v>
      </c>
      <c r="G54" s="36" t="n">
        <f aca="false">C54/F54</f>
        <v>6.00208986415883</v>
      </c>
      <c r="H54" s="37" t="n">
        <f aca="false">(C54-F54)/(F54*(1-F54/34464))^0.5</f>
        <v>11.9062609275896</v>
      </c>
      <c r="I54" s="25" t="n">
        <v>1</v>
      </c>
      <c r="J54" s="26" t="n">
        <v>5423</v>
      </c>
      <c r="K54" s="10" t="n">
        <v>6</v>
      </c>
      <c r="L54" s="27" t="s">
        <v>37</v>
      </c>
      <c r="M54" s="25" t="n">
        <v>359</v>
      </c>
      <c r="N54" s="26" t="n">
        <v>36</v>
      </c>
      <c r="O54" s="10" t="n">
        <v>7</v>
      </c>
      <c r="P54" s="27" t="s">
        <v>90</v>
      </c>
    </row>
    <row r="55" customFormat="false" ht="12.75" hidden="false" customHeight="false" outlineLevel="0" collapsed="false">
      <c r="A55" s="0" t="n">
        <v>-4.306</v>
      </c>
      <c r="B55" s="0" t="n">
        <v>0.569</v>
      </c>
      <c r="C55" s="24" t="n">
        <v>36</v>
      </c>
      <c r="D55" s="35" t="n">
        <f aca="false">C55/MIN(J55,N55)</f>
        <v>0.878048780487805</v>
      </c>
      <c r="E55" s="35" t="n">
        <f aca="false">(34464*C55-J55*N55)/((34464*J55-J55^2)*(34464*N55-N55^2))^0.5</f>
        <v>0.0683061624172034</v>
      </c>
      <c r="F55" s="35" t="n">
        <f aca="false">J55*N55/34464</f>
        <v>6.45145659238626</v>
      </c>
      <c r="G55" s="36" t="n">
        <f aca="false">C55/F55</f>
        <v>5.58013519652069</v>
      </c>
      <c r="H55" s="37" t="n">
        <f aca="false">(C55-F55)/(F55*(1-F55/34464))^0.5</f>
        <v>11.6345031079249</v>
      </c>
      <c r="I55" s="25" t="n">
        <v>1</v>
      </c>
      <c r="J55" s="26" t="n">
        <v>5423</v>
      </c>
      <c r="K55" s="10" t="n">
        <v>6</v>
      </c>
      <c r="L55" s="27" t="s">
        <v>37</v>
      </c>
      <c r="M55" s="25" t="n">
        <v>361</v>
      </c>
      <c r="N55" s="26" t="n">
        <v>41</v>
      </c>
      <c r="O55" s="10" t="n">
        <v>7</v>
      </c>
      <c r="P55" s="27" t="s">
        <v>91</v>
      </c>
    </row>
    <row r="56" customFormat="false" ht="12.75" hidden="false" customHeight="false" outlineLevel="0" collapsed="false">
      <c r="A56" s="0" t="n">
        <v>-2.688</v>
      </c>
      <c r="B56" s="0" t="n">
        <v>3.302</v>
      </c>
      <c r="C56" s="24" t="n">
        <v>64</v>
      </c>
      <c r="D56" s="35" t="n">
        <f aca="false">C56/MIN(J56,N56)</f>
        <v>0.984615384615385</v>
      </c>
      <c r="E56" s="35" t="n">
        <f aca="false">(34464*C56-J56*N56)/((34464*J56-J56^2)*(34464*N56-N56^2))^0.5</f>
        <v>0.0987568782337824</v>
      </c>
      <c r="F56" s="35" t="n">
        <f aca="false">J56*N56/34464</f>
        <v>10.2279189879294</v>
      </c>
      <c r="G56" s="36" t="n">
        <f aca="false">C56/F56</f>
        <v>6.25738237421807</v>
      </c>
      <c r="H56" s="37" t="n">
        <f aca="false">(C56-F56)/(F56*(1-F56/34464))^0.5</f>
        <v>16.8161919930732</v>
      </c>
      <c r="I56" s="25" t="n">
        <v>1</v>
      </c>
      <c r="J56" s="26" t="n">
        <v>5423</v>
      </c>
      <c r="K56" s="10" t="n">
        <v>6</v>
      </c>
      <c r="L56" s="27" t="s">
        <v>37</v>
      </c>
      <c r="M56" s="25" t="n">
        <v>366</v>
      </c>
      <c r="N56" s="26" t="n">
        <v>65</v>
      </c>
      <c r="O56" s="10" t="n">
        <v>6</v>
      </c>
      <c r="P56" s="27" t="s">
        <v>92</v>
      </c>
    </row>
    <row r="57" customFormat="false" ht="12.75" hidden="false" customHeight="false" outlineLevel="0" collapsed="false">
      <c r="A57" s="0" t="n">
        <v>9</v>
      </c>
      <c r="B57" s="0" t="n">
        <v>0</v>
      </c>
      <c r="C57" s="24" t="n">
        <v>18</v>
      </c>
      <c r="D57" s="35" t="n">
        <f aca="false">C57/MIN(J57,N57)</f>
        <v>0.692307692307692</v>
      </c>
      <c r="E57" s="35" t="n">
        <f aca="false">(34464*C57-J57*N57)/((34464*J57-J57^2)*(34464*N57-N57^2))^0.5</f>
        <v>0.040366875505641</v>
      </c>
      <c r="F57" s="35" t="n">
        <f aca="false">J57*N57/34464</f>
        <v>4.09116759517177</v>
      </c>
      <c r="G57" s="36" t="n">
        <f aca="false">C57/F57</f>
        <v>4.39972198187208</v>
      </c>
      <c r="H57" s="37" t="n">
        <f aca="false">(C57-F57)/(F57*(1-F57/34464))^0.5</f>
        <v>6.87690171529698</v>
      </c>
      <c r="I57" s="25" t="n">
        <v>1</v>
      </c>
      <c r="J57" s="26" t="n">
        <v>5423</v>
      </c>
      <c r="K57" s="10" t="n">
        <v>6</v>
      </c>
      <c r="L57" s="27" t="s">
        <v>37</v>
      </c>
      <c r="M57" s="25" t="n">
        <v>367</v>
      </c>
      <c r="N57" s="26" t="n">
        <v>26</v>
      </c>
      <c r="O57" s="10" t="n">
        <v>6</v>
      </c>
      <c r="P57" s="27" t="s">
        <v>93</v>
      </c>
    </row>
    <row r="58" customFormat="false" ht="12.75" hidden="false" customHeight="false" outlineLevel="0" collapsed="false">
      <c r="A58" s="0" t="n">
        <v>10</v>
      </c>
      <c r="B58" s="0" t="n">
        <v>6</v>
      </c>
      <c r="C58" s="24" t="n">
        <v>10</v>
      </c>
      <c r="D58" s="35" t="n">
        <f aca="false">C58/MIN(J58,N58)</f>
        <v>0.555555555555556</v>
      </c>
      <c r="E58" s="35" t="n">
        <f aca="false">(34464*C58-J58*N58)/((34464*J58-J58^2)*(34464*N58-N58^2))^0.5</f>
        <v>0.0249983548909283</v>
      </c>
      <c r="F58" s="35" t="n">
        <f aca="false">J58*N58/34464</f>
        <v>2.83234679665738</v>
      </c>
      <c r="G58" s="36" t="n">
        <f aca="false">C58/F58</f>
        <v>3.53064109656402</v>
      </c>
      <c r="H58" s="37" t="n">
        <f aca="false">(C58-F58)/(F58*(1-F58/34464))^0.5</f>
        <v>4.25913706965095</v>
      </c>
      <c r="I58" s="25" t="n">
        <v>1</v>
      </c>
      <c r="J58" s="26" t="n">
        <v>5423</v>
      </c>
      <c r="K58" s="10" t="n">
        <v>6</v>
      </c>
      <c r="L58" s="27" t="s">
        <v>37</v>
      </c>
      <c r="M58" s="25" t="n">
        <v>368</v>
      </c>
      <c r="N58" s="26" t="n">
        <v>18</v>
      </c>
      <c r="O58" s="10" t="n">
        <v>6</v>
      </c>
      <c r="P58" s="27" t="s">
        <v>94</v>
      </c>
    </row>
    <row r="59" customFormat="false" ht="12.75" hidden="false" customHeight="false" outlineLevel="0" collapsed="false">
      <c r="A59" s="0" t="n">
        <v>-4.31</v>
      </c>
      <c r="B59" s="0" t="n">
        <v>0.463</v>
      </c>
      <c r="C59" s="24" t="n">
        <v>29</v>
      </c>
      <c r="D59" s="35" t="n">
        <f aca="false">C59/MIN(J59,N59)</f>
        <v>1</v>
      </c>
      <c r="E59" s="35" t="n">
        <f aca="false">(34464*C59-J59*N59)/((34464*J59-J59^2)*(34464*N59-N59^2))^0.5</f>
        <v>0.0671560179437547</v>
      </c>
      <c r="F59" s="35" t="n">
        <f aca="false">J59*N59/34464</f>
        <v>4.56322539461467</v>
      </c>
      <c r="G59" s="36" t="n">
        <f aca="false">C59/F59</f>
        <v>6.35515397381523</v>
      </c>
      <c r="H59" s="37" t="n">
        <f aca="false">(C59-F59)/(F59*(1-F59/34464))^0.5</f>
        <v>11.4402805856432</v>
      </c>
      <c r="I59" s="25" t="n">
        <v>1</v>
      </c>
      <c r="J59" s="26" t="n">
        <v>5423</v>
      </c>
      <c r="K59" s="10" t="n">
        <v>6</v>
      </c>
      <c r="L59" s="27" t="s">
        <v>37</v>
      </c>
      <c r="M59" s="25" t="n">
        <v>387</v>
      </c>
      <c r="N59" s="26" t="n">
        <v>29</v>
      </c>
      <c r="O59" s="10" t="n">
        <v>7</v>
      </c>
      <c r="P59" s="27" t="s">
        <v>95</v>
      </c>
    </row>
    <row r="60" customFormat="false" ht="12.75" hidden="false" customHeight="false" outlineLevel="0" collapsed="false">
      <c r="A60" s="0" t="n">
        <v>29.8</v>
      </c>
      <c r="B60" s="0" t="n">
        <v>25.714</v>
      </c>
      <c r="C60" s="24" t="n">
        <v>15</v>
      </c>
      <c r="D60" s="35" t="n">
        <f aca="false">C60/MIN(J60,N60)</f>
        <v>0.652173913043478</v>
      </c>
      <c r="E60" s="35" t="n">
        <f aca="false">(34464*C60-J60*N60)/((34464*J60-J60^2)*(34464*N60-N60^2))^0.5</f>
        <v>0.0351167677352131</v>
      </c>
      <c r="F60" s="35" t="n">
        <f aca="false">J60*N60/34464</f>
        <v>3.61910979572888</v>
      </c>
      <c r="G60" s="36" t="n">
        <f aca="false">C60/F60</f>
        <v>4.14466563509689</v>
      </c>
      <c r="H60" s="37" t="n">
        <f aca="false">(C60-F60)/(F60*(1-F60/34464))^0.5</f>
        <v>5.98271284423464</v>
      </c>
      <c r="I60" s="25" t="n">
        <v>1</v>
      </c>
      <c r="J60" s="26" t="n">
        <v>5423</v>
      </c>
      <c r="K60" s="10" t="n">
        <v>6</v>
      </c>
      <c r="L60" s="27" t="s">
        <v>37</v>
      </c>
      <c r="M60" s="25" t="n">
        <v>388</v>
      </c>
      <c r="N60" s="26" t="n">
        <v>23</v>
      </c>
      <c r="O60" s="10" t="n">
        <v>6</v>
      </c>
      <c r="P60" s="27" t="s">
        <v>96</v>
      </c>
    </row>
    <row r="61" customFormat="false" ht="12.75" hidden="false" customHeight="false" outlineLevel="0" collapsed="false">
      <c r="A61" s="0" t="n">
        <v>-2.943</v>
      </c>
      <c r="B61" s="0" t="n">
        <v>0.333</v>
      </c>
      <c r="C61" s="24" t="n">
        <v>35</v>
      </c>
      <c r="D61" s="35" t="n">
        <f aca="false">C61/MIN(J61,N61)</f>
        <v>0.921052631578947</v>
      </c>
      <c r="E61" s="35" t="n">
        <f aca="false">(34464*C61-J61*N61)/((34464*J61-J61^2)*(34464*N61-N61^2))^0.5</f>
        <v>0.0696805260596787</v>
      </c>
      <c r="F61" s="35" t="n">
        <f aca="false">J61*N61/34464</f>
        <v>5.97939879294336</v>
      </c>
      <c r="G61" s="36" t="n">
        <f aca="false">C61/F61</f>
        <v>5.85343129167192</v>
      </c>
      <c r="H61" s="37" t="n">
        <f aca="false">(C61-F61)/(F61*(1-F61/34464))^0.5</f>
        <v>11.8690326142941</v>
      </c>
      <c r="I61" s="25" t="n">
        <v>1</v>
      </c>
      <c r="J61" s="26" t="n">
        <v>5423</v>
      </c>
      <c r="K61" s="10" t="n">
        <v>6</v>
      </c>
      <c r="L61" s="27" t="s">
        <v>37</v>
      </c>
      <c r="M61" s="25" t="n">
        <v>389</v>
      </c>
      <c r="N61" s="26" t="n">
        <v>38</v>
      </c>
      <c r="O61" s="10" t="n">
        <v>6</v>
      </c>
      <c r="P61" s="27" t="s">
        <v>97</v>
      </c>
    </row>
    <row r="62" customFormat="false" ht="12.75" hidden="false" customHeight="false" outlineLevel="0" collapsed="false">
      <c r="A62" s="0" t="n">
        <v>-4.077</v>
      </c>
      <c r="B62" s="0" t="n">
        <v>0.319</v>
      </c>
      <c r="C62" s="24" t="n">
        <v>65</v>
      </c>
      <c r="D62" s="35" t="n">
        <f aca="false">C62/MIN(J62,N62)</f>
        <v>1</v>
      </c>
      <c r="E62" s="35" t="n">
        <f aca="false">(34464*C62-J62*N62)/((34464*J62-J62^2)*(34464*N62-N62^2))^0.5</f>
        <v>0.100593461017544</v>
      </c>
      <c r="F62" s="35" t="n">
        <f aca="false">J62*N62/34464</f>
        <v>10.2279189879294</v>
      </c>
      <c r="G62" s="36" t="n">
        <f aca="false">C62/F62</f>
        <v>6.35515397381523</v>
      </c>
      <c r="H62" s="37" t="n">
        <f aca="false">(C62-F62)/(F62*(1-F62/34464))^0.5</f>
        <v>17.1289229061524</v>
      </c>
      <c r="I62" s="25" t="n">
        <v>1</v>
      </c>
      <c r="J62" s="26" t="n">
        <v>5423</v>
      </c>
      <c r="K62" s="10" t="n">
        <v>6</v>
      </c>
      <c r="L62" s="27" t="s">
        <v>37</v>
      </c>
      <c r="M62" s="25" t="n">
        <v>402</v>
      </c>
      <c r="N62" s="26" t="n">
        <v>65</v>
      </c>
      <c r="O62" s="10" t="n">
        <v>7</v>
      </c>
      <c r="P62" s="27" t="s">
        <v>98</v>
      </c>
    </row>
    <row r="63" customFormat="false" ht="12.75" hidden="false" customHeight="false" outlineLevel="0" collapsed="false">
      <c r="A63" s="0" t="n">
        <v>-3.068</v>
      </c>
      <c r="B63" s="0" t="n">
        <v>0.3</v>
      </c>
      <c r="C63" s="24" t="n">
        <v>74</v>
      </c>
      <c r="D63" s="35" t="n">
        <f aca="false">C63/MIN(J63,N63)</f>
        <v>1</v>
      </c>
      <c r="E63" s="35" t="n">
        <f aca="false">(34464*C63-J63*N63)/((34464*J63-J63^2)*(34464*N63-N63^2))^0.5</f>
        <v>0.107345972081303</v>
      </c>
      <c r="F63" s="35" t="n">
        <f aca="false">J63*N63/34464</f>
        <v>11.6440923862581</v>
      </c>
      <c r="G63" s="36" t="n">
        <f aca="false">C63/F63</f>
        <v>6.35515397381523</v>
      </c>
      <c r="H63" s="37" t="n">
        <f aca="false">(C63-F63)/(F63*(1-F63/34464))^0.5</f>
        <v>18.2767159378044</v>
      </c>
      <c r="I63" s="25" t="n">
        <v>1</v>
      </c>
      <c r="J63" s="26" t="n">
        <v>5423</v>
      </c>
      <c r="K63" s="10" t="n">
        <v>6</v>
      </c>
      <c r="L63" s="27" t="s">
        <v>37</v>
      </c>
      <c r="M63" s="25" t="n">
        <v>410</v>
      </c>
      <c r="N63" s="26" t="n">
        <v>74</v>
      </c>
      <c r="O63" s="10" t="n">
        <v>6</v>
      </c>
      <c r="P63" s="27" t="s">
        <v>99</v>
      </c>
    </row>
    <row r="64" customFormat="false" ht="12.75" hidden="false" customHeight="false" outlineLevel="0" collapsed="false">
      <c r="A64" s="0" t="n">
        <v>4.81</v>
      </c>
      <c r="B64" s="0" t="n">
        <v>29.592</v>
      </c>
      <c r="C64" s="24" t="n">
        <v>21</v>
      </c>
      <c r="D64" s="35" t="n">
        <f aca="false">C64/MIN(J64,N64)</f>
        <v>0.84</v>
      </c>
      <c r="E64" s="35" t="n">
        <f aca="false">(34464*C64-J64*N64)/((34464*J64-J64^2)*(34464*N64-N64^2))^0.5</f>
        <v>0.0505104543060056</v>
      </c>
      <c r="F64" s="35" t="n">
        <f aca="false">J64*N64/34464</f>
        <v>3.93381499535747</v>
      </c>
      <c r="G64" s="36" t="n">
        <f aca="false">C64/F64</f>
        <v>5.33832933800479</v>
      </c>
      <c r="H64" s="37" t="n">
        <f aca="false">(C64-F64)/(F64*(1-F64/34464))^0.5</f>
        <v>8.6050672885788</v>
      </c>
      <c r="I64" s="25" t="n">
        <v>1</v>
      </c>
      <c r="J64" s="26" t="n">
        <v>5423</v>
      </c>
      <c r="K64" s="10" t="n">
        <v>6</v>
      </c>
      <c r="L64" s="27" t="s">
        <v>37</v>
      </c>
      <c r="M64" s="25" t="n">
        <v>414</v>
      </c>
      <c r="N64" s="26" t="n">
        <v>25</v>
      </c>
      <c r="O64" s="10" t="n">
        <v>6</v>
      </c>
      <c r="P64" s="27" t="s">
        <v>100</v>
      </c>
    </row>
    <row r="65" customFormat="false" ht="12.75" hidden="false" customHeight="false" outlineLevel="0" collapsed="false">
      <c r="A65" s="0" t="n">
        <v>-3.018</v>
      </c>
      <c r="B65" s="0" t="n">
        <v>0.783</v>
      </c>
      <c r="C65" s="24" t="n">
        <v>57</v>
      </c>
      <c r="D65" s="35" t="n">
        <f aca="false">C65/MIN(J65,N65)</f>
        <v>1</v>
      </c>
      <c r="E65" s="35" t="n">
        <f aca="false">(34464*C65-J65*N65)/((34464*J65-J65^2)*(34464*N65-N65^2))^0.5</f>
        <v>0.0941889608010221</v>
      </c>
      <c r="F65" s="35" t="n">
        <f aca="false">J65*N65/34464</f>
        <v>8.96909818941504</v>
      </c>
      <c r="G65" s="36" t="n">
        <f aca="false">C65/F65</f>
        <v>6.35515397381523</v>
      </c>
      <c r="H65" s="37" t="n">
        <f aca="false">(C65-F65)/(F65*(1-F65/34464))^0.5</f>
        <v>16.03994484388</v>
      </c>
      <c r="I65" s="25" t="n">
        <v>1</v>
      </c>
      <c r="J65" s="26" t="n">
        <v>5423</v>
      </c>
      <c r="K65" s="10" t="n">
        <v>6</v>
      </c>
      <c r="L65" s="27" t="s">
        <v>37</v>
      </c>
      <c r="M65" s="25" t="n">
        <v>416</v>
      </c>
      <c r="N65" s="26" t="n">
        <v>57</v>
      </c>
      <c r="O65" s="10" t="n">
        <v>6</v>
      </c>
      <c r="P65" s="27" t="s">
        <v>101</v>
      </c>
    </row>
    <row r="66" customFormat="false" ht="12.75" hidden="false" customHeight="false" outlineLevel="0" collapsed="false">
      <c r="A66" s="0" t="n">
        <v>-4.788</v>
      </c>
      <c r="B66" s="0" t="n">
        <v>0.716</v>
      </c>
      <c r="C66" s="24" t="n">
        <v>52</v>
      </c>
      <c r="D66" s="35" t="n">
        <f aca="false">C66/MIN(J66,N66)</f>
        <v>0.928571428571429</v>
      </c>
      <c r="E66" s="35" t="n">
        <f aca="false">(34464*C66-J66*N66)/((34464*J66-J66^2)*(34464*N66-N66^2))^0.5</f>
        <v>0.0854440880204069</v>
      </c>
      <c r="F66" s="35" t="n">
        <f aca="false">J66*N66/34464</f>
        <v>8.81174558960074</v>
      </c>
      <c r="G66" s="36" t="n">
        <f aca="false">C66/F66</f>
        <v>5.901214404257</v>
      </c>
      <c r="H66" s="37" t="n">
        <f aca="false">(C66-F66)/(F66*(1-F66/34464))^0.5</f>
        <v>14.5509116356399</v>
      </c>
      <c r="I66" s="25" t="n">
        <v>1</v>
      </c>
      <c r="J66" s="26" t="n">
        <v>5423</v>
      </c>
      <c r="K66" s="10" t="n">
        <v>6</v>
      </c>
      <c r="L66" s="27" t="s">
        <v>37</v>
      </c>
      <c r="M66" s="25" t="n">
        <v>417</v>
      </c>
      <c r="N66" s="26" t="n">
        <v>56</v>
      </c>
      <c r="O66" s="10" t="n">
        <v>6</v>
      </c>
      <c r="P66" s="27" t="s">
        <v>102</v>
      </c>
    </row>
    <row r="67" customFormat="false" ht="12.75" hidden="false" customHeight="false" outlineLevel="0" collapsed="false">
      <c r="A67" s="0" t="n">
        <v>63.531</v>
      </c>
      <c r="B67" s="0" t="n">
        <v>117.698</v>
      </c>
      <c r="C67" s="24" t="n">
        <v>64</v>
      </c>
      <c r="D67" s="35" t="n">
        <f aca="false">C67/MIN(J67,N67)</f>
        <v>0.621359223300971</v>
      </c>
      <c r="E67" s="35" t="n">
        <f aca="false">(34464*C67-J67*N67)/((34464*J67-J67^2)*(34464*N67-N67^2))^0.5</f>
        <v>0.0697669907545956</v>
      </c>
      <c r="F67" s="35" t="n">
        <f aca="false">J67*N67/34464</f>
        <v>16.2073177808728</v>
      </c>
      <c r="G67" s="36" t="n">
        <f aca="false">C67/F67</f>
        <v>3.94883353712791</v>
      </c>
      <c r="H67" s="37" t="n">
        <f aca="false">(C67-F67)/(F67*(1-F67/34464))^0.5</f>
        <v>11.8742987779161</v>
      </c>
      <c r="I67" s="25" t="n">
        <v>1</v>
      </c>
      <c r="J67" s="26" t="n">
        <v>5423</v>
      </c>
      <c r="K67" s="10" t="n">
        <v>6</v>
      </c>
      <c r="L67" s="27" t="s">
        <v>37</v>
      </c>
      <c r="M67" s="25" t="n">
        <v>420</v>
      </c>
      <c r="N67" s="26" t="n">
        <v>103</v>
      </c>
      <c r="O67" s="10" t="n">
        <v>6</v>
      </c>
      <c r="P67" s="27" t="s">
        <v>103</v>
      </c>
    </row>
    <row r="68" customFormat="false" ht="12.75" hidden="false" customHeight="false" outlineLevel="0" collapsed="false">
      <c r="A68" s="0" t="n">
        <v>-3.375</v>
      </c>
      <c r="B68" s="0" t="n">
        <v>0.484</v>
      </c>
      <c r="C68" s="24" t="n">
        <v>40</v>
      </c>
      <c r="D68" s="35" t="n">
        <f aca="false">C68/MIN(J68,N68)</f>
        <v>0.952380952380952</v>
      </c>
      <c r="E68" s="35" t="n">
        <f aca="false">(34464*C68-J68*N68)/((34464*J68-J68^2)*(34464*N68-N68^2))^0.5</f>
        <v>0.0762657082863258</v>
      </c>
      <c r="F68" s="35" t="n">
        <f aca="false">J68*N68/34464</f>
        <v>6.60880919220056</v>
      </c>
      <c r="G68" s="36" t="n">
        <f aca="false">C68/F68</f>
        <v>6.05252759410975</v>
      </c>
      <c r="H68" s="37" t="n">
        <f aca="false">(C68-F68)/(F68*(1-F68/34464))^0.5</f>
        <v>12.990083561625</v>
      </c>
      <c r="I68" s="25" t="n">
        <v>1</v>
      </c>
      <c r="J68" s="26" t="n">
        <v>5423</v>
      </c>
      <c r="K68" s="10" t="n">
        <v>6</v>
      </c>
      <c r="L68" s="27" t="s">
        <v>37</v>
      </c>
      <c r="M68" s="25" t="n">
        <v>421</v>
      </c>
      <c r="N68" s="26" t="n">
        <v>42</v>
      </c>
      <c r="O68" s="10" t="n">
        <v>6</v>
      </c>
      <c r="P68" s="27" t="s">
        <v>104</v>
      </c>
    </row>
    <row r="69" customFormat="false" ht="12.75" hidden="false" customHeight="false" outlineLevel="0" collapsed="false">
      <c r="A69" s="0" t="n">
        <v>-3.15</v>
      </c>
      <c r="B69" s="0" t="n">
        <v>0.357</v>
      </c>
      <c r="C69" s="24" t="n">
        <v>60</v>
      </c>
      <c r="D69" s="35" t="n">
        <f aca="false">C69/MIN(J69,N69)</f>
        <v>0.967741935483871</v>
      </c>
      <c r="E69" s="35" t="n">
        <f aca="false">(34464*C69-J69*N69)/((34464*J69-J69^2)*(34464*N69-N69^2))^0.5</f>
        <v>0.0944795491678712</v>
      </c>
      <c r="F69" s="35" t="n">
        <f aca="false">J69*N69/34464</f>
        <v>9.75586118848654</v>
      </c>
      <c r="G69" s="36" t="n">
        <f aca="false">C69/F69</f>
        <v>6.15014900691797</v>
      </c>
      <c r="H69" s="37" t="n">
        <f aca="false">(C69-F69)/(F69*(1-F69/34464))^0.5</f>
        <v>16.0884452922996</v>
      </c>
      <c r="I69" s="25" t="n">
        <v>1</v>
      </c>
      <c r="J69" s="26" t="n">
        <v>5423</v>
      </c>
      <c r="K69" s="10" t="n">
        <v>6</v>
      </c>
      <c r="L69" s="27" t="s">
        <v>37</v>
      </c>
      <c r="M69" s="25" t="n">
        <v>422</v>
      </c>
      <c r="N69" s="26" t="n">
        <v>62</v>
      </c>
      <c r="O69" s="10" t="n">
        <v>6</v>
      </c>
      <c r="P69" s="27" t="s">
        <v>105</v>
      </c>
    </row>
    <row r="70" customFormat="false" ht="12.75" hidden="false" customHeight="false" outlineLevel="0" collapsed="false">
      <c r="A70" s="0" t="n">
        <v>36.091</v>
      </c>
      <c r="B70" s="0" t="n">
        <v>79.087</v>
      </c>
      <c r="C70" s="24" t="n">
        <v>11</v>
      </c>
      <c r="D70" s="35" t="n">
        <f aca="false">C70/MIN(J70,N70)</f>
        <v>0.6875</v>
      </c>
      <c r="E70" s="35" t="n">
        <f aca="false">(34464*C70-J70*N70)/((34464*J70-J70^2)*(34464*N70-N70^2))^0.5</f>
        <v>0.0313772383734514</v>
      </c>
      <c r="F70" s="35" t="n">
        <f aca="false">J70*N70/34464</f>
        <v>2.51764159702878</v>
      </c>
      <c r="G70" s="36" t="n">
        <f aca="false">C70/F70</f>
        <v>4.36916835699797</v>
      </c>
      <c r="H70" s="37" t="n">
        <f aca="false">(C70-F70)/(F70*(1-F70/34464))^0.5</f>
        <v>5.34608093597098</v>
      </c>
      <c r="I70" s="25" t="n">
        <v>1</v>
      </c>
      <c r="J70" s="26" t="n">
        <v>5423</v>
      </c>
      <c r="K70" s="10" t="n">
        <v>6</v>
      </c>
      <c r="L70" s="27" t="s">
        <v>37</v>
      </c>
      <c r="M70" s="25" t="n">
        <v>423</v>
      </c>
      <c r="N70" s="26" t="n">
        <v>16</v>
      </c>
      <c r="O70" s="10" t="n">
        <v>6</v>
      </c>
      <c r="P70" s="27" t="s">
        <v>106</v>
      </c>
    </row>
    <row r="71" customFormat="false" ht="12.75" hidden="false" customHeight="false" outlineLevel="0" collapsed="false">
      <c r="A71" s="0" t="n">
        <v>-2.818</v>
      </c>
      <c r="B71" s="0" t="n">
        <v>2.516</v>
      </c>
      <c r="C71" s="24" t="n">
        <v>11</v>
      </c>
      <c r="D71" s="35" t="n">
        <f aca="false">C71/MIN(J71,N71)</f>
        <v>0.578947368421053</v>
      </c>
      <c r="E71" s="35" t="n">
        <f aca="false">(34464*C71-J71*N71)/((34464*J71-J71^2)*(34464*N71-N71^2))^0.5</f>
        <v>0.027192492359933</v>
      </c>
      <c r="F71" s="35" t="n">
        <f aca="false">J71*N71/34464</f>
        <v>2.98969939647168</v>
      </c>
      <c r="G71" s="36" t="n">
        <f aca="false">C71/F71</f>
        <v>3.67929966905092</v>
      </c>
      <c r="H71" s="37" t="n">
        <f aca="false">(C71-F71)/(F71*(1-F71/34464))^0.5</f>
        <v>4.63291028543911</v>
      </c>
      <c r="I71" s="25" t="n">
        <v>1</v>
      </c>
      <c r="J71" s="26" t="n">
        <v>5423</v>
      </c>
      <c r="K71" s="10" t="n">
        <v>6</v>
      </c>
      <c r="L71" s="27" t="s">
        <v>37</v>
      </c>
      <c r="M71" s="25" t="n">
        <v>424</v>
      </c>
      <c r="N71" s="26" t="n">
        <v>19</v>
      </c>
      <c r="O71" s="10" t="n">
        <v>6</v>
      </c>
      <c r="P71" s="27" t="s">
        <v>107</v>
      </c>
    </row>
    <row r="72" customFormat="false" ht="12.75" hidden="false" customHeight="false" outlineLevel="0" collapsed="false">
      <c r="A72" s="0" t="n">
        <v>7.299</v>
      </c>
      <c r="B72" s="0" t="n">
        <v>2.153</v>
      </c>
      <c r="C72" s="24" t="n">
        <v>174</v>
      </c>
      <c r="D72" s="35" t="n">
        <f aca="false">C72/MIN(J72,N72)</f>
        <v>0.239669421487603</v>
      </c>
      <c r="E72" s="35" t="n">
        <f aca="false">(34464*C72-J72*N72)/((34464*J72-J72^2)*(34464*N72-N72^2))^0.5</f>
        <v>0.146619606708052</v>
      </c>
      <c r="F72" s="35" t="n">
        <f aca="false">J72*N72/34464</f>
        <v>29.8708217270195</v>
      </c>
      <c r="G72" s="36" t="n">
        <f aca="false">C72/F72</f>
        <v>5.82508246978051</v>
      </c>
      <c r="H72" s="37" t="n">
        <f aca="false">(C72-F72)/(F72*(1-F72/34464))^0.5</f>
        <v>26.3825405452047</v>
      </c>
      <c r="I72" s="25" t="n">
        <v>2</v>
      </c>
      <c r="J72" s="26" t="n">
        <v>726</v>
      </c>
      <c r="K72" s="10" t="n">
        <v>6</v>
      </c>
      <c r="L72" s="27" t="s">
        <v>38</v>
      </c>
      <c r="M72" s="25" t="n">
        <v>22</v>
      </c>
      <c r="N72" s="26" t="n">
        <v>1418</v>
      </c>
      <c r="O72" s="10" t="n">
        <v>6</v>
      </c>
      <c r="P72" s="27" t="s">
        <v>45</v>
      </c>
    </row>
    <row r="73" customFormat="false" ht="12.75" hidden="false" customHeight="false" outlineLevel="0" collapsed="false">
      <c r="A73" s="0" t="n">
        <v>2.286</v>
      </c>
      <c r="B73" s="0" t="n">
        <v>2.462</v>
      </c>
      <c r="C73" s="24" t="n">
        <v>14</v>
      </c>
      <c r="D73" s="35" t="n">
        <f aca="false">C73/MIN(J73,N73)</f>
        <v>0.194444444444444</v>
      </c>
      <c r="E73" s="35" t="n">
        <f aca="false">(34464*C73-J73*N73)/((34464*J73-J73^2)*(34464*N73-N73^2))^0.5</f>
        <v>0.0552422923936422</v>
      </c>
      <c r="F73" s="35" t="n">
        <f aca="false">J73*N73/34464</f>
        <v>1.51671309192201</v>
      </c>
      <c r="G73" s="36" t="n">
        <f aca="false">C73/F73</f>
        <v>9.23048668503214</v>
      </c>
      <c r="H73" s="37" t="n">
        <f aca="false">(C73-F73)/(F73*(1-F73/34464))^0.5</f>
        <v>10.1364712046269</v>
      </c>
      <c r="I73" s="25" t="n">
        <v>2</v>
      </c>
      <c r="J73" s="26" t="n">
        <v>726</v>
      </c>
      <c r="K73" s="10" t="n">
        <v>6</v>
      </c>
      <c r="L73" s="27" t="s">
        <v>38</v>
      </c>
      <c r="M73" s="25" t="n">
        <v>32</v>
      </c>
      <c r="N73" s="26" t="n">
        <v>72</v>
      </c>
      <c r="O73" s="10" t="n">
        <v>6</v>
      </c>
      <c r="P73" s="27" t="s">
        <v>48</v>
      </c>
    </row>
    <row r="74" customFormat="false" ht="12.75" hidden="false" customHeight="false" outlineLevel="0" collapsed="false">
      <c r="A74" s="0" t="n">
        <v>6</v>
      </c>
      <c r="B74" s="0" t="n">
        <v>3.162</v>
      </c>
      <c r="C74" s="24" t="n">
        <v>7</v>
      </c>
      <c r="D74" s="35" t="n">
        <f aca="false">C74/MIN(J74,N74)</f>
        <v>0.148936170212766</v>
      </c>
      <c r="E74" s="35" t="n">
        <f aca="false">(34464*C74-J74*N74)/((34464*J74-J74^2)*(34464*N74-N74^2))^0.5</f>
        <v>0.0329057054610482</v>
      </c>
      <c r="F74" s="35" t="n">
        <f aca="false">J74*N74/34464</f>
        <v>0.990076601671309</v>
      </c>
      <c r="G74" s="36" t="n">
        <f aca="false">C74/F74</f>
        <v>7.07016001406717</v>
      </c>
      <c r="H74" s="37" t="n">
        <f aca="false">(C74-F74)/(F74*(1-F74/34464))^0.5</f>
        <v>6.0400533736528</v>
      </c>
      <c r="I74" s="25" t="n">
        <v>2</v>
      </c>
      <c r="J74" s="26" t="n">
        <v>726</v>
      </c>
      <c r="K74" s="10" t="n">
        <v>6</v>
      </c>
      <c r="L74" s="27" t="s">
        <v>38</v>
      </c>
      <c r="M74" s="25" t="n">
        <v>48</v>
      </c>
      <c r="N74" s="26" t="n">
        <v>47</v>
      </c>
      <c r="O74" s="10" t="n">
        <v>7</v>
      </c>
      <c r="P74" s="27" t="s">
        <v>108</v>
      </c>
    </row>
    <row r="75" customFormat="false" ht="12.75" hidden="false" customHeight="false" outlineLevel="0" collapsed="false">
      <c r="A75" s="0" t="n">
        <v>-7</v>
      </c>
      <c r="B75" s="0" t="n">
        <v>0</v>
      </c>
      <c r="C75" s="24" t="n">
        <v>427</v>
      </c>
      <c r="D75" s="35" t="n">
        <f aca="false">C75/MIN(J75,N75)</f>
        <v>1</v>
      </c>
      <c r="E75" s="35" t="n">
        <f aca="false">(34464*C75-J75*N75)/((34464*J75-J75^2)*(34464*N75-N75^2))^0.5</f>
        <v>0.763536243204011</v>
      </c>
      <c r="F75" s="35" t="n">
        <f aca="false">J75*N75/34464</f>
        <v>8.99495125348189</v>
      </c>
      <c r="G75" s="36" t="n">
        <f aca="false">C75/F75</f>
        <v>47.4710743801653</v>
      </c>
      <c r="H75" s="37" t="n">
        <f aca="false">(C75-F75)/(F75*(1-F75/34464))^0.5</f>
        <v>139.392305783211</v>
      </c>
      <c r="I75" s="25" t="n">
        <v>2</v>
      </c>
      <c r="J75" s="26" t="n">
        <v>726</v>
      </c>
      <c r="K75" s="10" t="n">
        <v>6</v>
      </c>
      <c r="L75" s="27" t="s">
        <v>38</v>
      </c>
      <c r="M75" s="25" t="n">
        <v>66</v>
      </c>
      <c r="N75" s="26" t="n">
        <v>427</v>
      </c>
      <c r="O75" s="10" t="n">
        <v>7</v>
      </c>
      <c r="P75" s="27" t="s">
        <v>56</v>
      </c>
    </row>
    <row r="76" customFormat="false" ht="12.75" hidden="false" customHeight="false" outlineLevel="0" collapsed="false">
      <c r="A76" s="0" t="n">
        <v>3.064</v>
      </c>
      <c r="B76" s="0" t="n">
        <v>2.037</v>
      </c>
      <c r="C76" s="24" t="n">
        <v>455</v>
      </c>
      <c r="D76" s="35" t="n">
        <f aca="false">C76/MIN(J76,N76)</f>
        <v>0.626721763085399</v>
      </c>
      <c r="E76" s="35" t="n">
        <f aca="false">(34464*C76-J76*N76)/((34464*J76-J76^2)*(34464*N76-N76^2))^0.5</f>
        <v>0.462878044714909</v>
      </c>
      <c r="F76" s="35" t="n">
        <f aca="false">J76*N76/34464</f>
        <v>26.3739554317549</v>
      </c>
      <c r="G76" s="36" t="n">
        <f aca="false">C76/F76</f>
        <v>17.2518680854435</v>
      </c>
      <c r="H76" s="37" t="n">
        <f aca="false">(C76-F76)/(F76*(1-F76/34464))^0.5</f>
        <v>83.4943639123165</v>
      </c>
      <c r="I76" s="25" t="n">
        <v>2</v>
      </c>
      <c r="J76" s="26" t="n">
        <v>726</v>
      </c>
      <c r="K76" s="10" t="n">
        <v>6</v>
      </c>
      <c r="L76" s="27" t="s">
        <v>38</v>
      </c>
      <c r="M76" s="25" t="n">
        <v>95</v>
      </c>
      <c r="N76" s="26" t="n">
        <v>1252</v>
      </c>
      <c r="O76" s="10" t="n">
        <v>6</v>
      </c>
      <c r="P76" s="27" t="s">
        <v>60</v>
      </c>
    </row>
    <row r="77" customFormat="false" ht="12.75" hidden="false" customHeight="false" outlineLevel="0" collapsed="false">
      <c r="A77" s="0" t="n">
        <v>-8</v>
      </c>
      <c r="B77" s="0" t="n">
        <v>0</v>
      </c>
      <c r="C77" s="24" t="n">
        <v>166</v>
      </c>
      <c r="D77" s="35" t="n">
        <f aca="false">C77/MIN(J77,N77)</f>
        <v>1</v>
      </c>
      <c r="E77" s="35" t="n">
        <f aca="false">(34464*C77-J77*N77)/((34464*J77-J77^2)*(34464*N77-N77^2))^0.5</f>
        <v>0.474254000071366</v>
      </c>
      <c r="F77" s="35" t="n">
        <f aca="false">J77*N77/34464</f>
        <v>3.49686629526462</v>
      </c>
      <c r="G77" s="36" t="n">
        <f aca="false">C77/F77</f>
        <v>47.4710743801653</v>
      </c>
      <c r="H77" s="37" t="n">
        <f aca="false">(C77-F77)/(F77*(1-F77/34464))^0.5</f>
        <v>86.9048992794344</v>
      </c>
      <c r="I77" s="25" t="n">
        <v>2</v>
      </c>
      <c r="J77" s="26" t="n">
        <v>726</v>
      </c>
      <c r="K77" s="10" t="n">
        <v>6</v>
      </c>
      <c r="L77" s="27" t="s">
        <v>38</v>
      </c>
      <c r="M77" s="25" t="n">
        <v>100</v>
      </c>
      <c r="N77" s="26" t="n">
        <v>166</v>
      </c>
      <c r="O77" s="10" t="n">
        <v>22</v>
      </c>
      <c r="P77" s="27" t="s">
        <v>61</v>
      </c>
    </row>
    <row r="78" customFormat="false" ht="12.75" hidden="false" customHeight="false" outlineLevel="0" collapsed="false">
      <c r="A78" s="0" t="n">
        <v>0</v>
      </c>
      <c r="B78" s="0" t="n">
        <v>0</v>
      </c>
      <c r="C78" s="24" t="n">
        <v>6</v>
      </c>
      <c r="D78" s="35" t="n">
        <f aca="false">C78/MIN(J78,N78)</f>
        <v>0.146341463414634</v>
      </c>
      <c r="E78" s="35" t="n">
        <f aca="false">(34464*C78-J78*N78)/((34464*J78-J78^2)*(34464*N78-N78^2))^0.5</f>
        <v>0.0301073939708307</v>
      </c>
      <c r="F78" s="35" t="n">
        <f aca="false">J78*N78/34464</f>
        <v>0.863683844011142</v>
      </c>
      <c r="G78" s="36" t="n">
        <f aca="false">C78/F78</f>
        <v>6.94698649465834</v>
      </c>
      <c r="H78" s="37" t="n">
        <f aca="false">(C78-F78)/(F78*(1-F78/34464))^0.5</f>
        <v>5.52687690455794</v>
      </c>
      <c r="I78" s="25" t="n">
        <v>2</v>
      </c>
      <c r="J78" s="26" t="n">
        <v>726</v>
      </c>
      <c r="K78" s="10" t="n">
        <v>6</v>
      </c>
      <c r="L78" s="27" t="s">
        <v>38</v>
      </c>
      <c r="M78" s="25" t="n">
        <v>123</v>
      </c>
      <c r="N78" s="26" t="n">
        <v>41</v>
      </c>
      <c r="O78" s="10" t="n">
        <v>6</v>
      </c>
      <c r="P78" s="27" t="s">
        <v>109</v>
      </c>
    </row>
    <row r="79" customFormat="false" ht="12.75" hidden="false" customHeight="false" outlineLevel="0" collapsed="false">
      <c r="A79" s="0" t="n">
        <v>-3</v>
      </c>
      <c r="B79" s="0" t="n">
        <v>0</v>
      </c>
      <c r="C79" s="24" t="n">
        <v>102</v>
      </c>
      <c r="D79" s="35" t="n">
        <f aca="false">C79/MIN(J79,N79)</f>
        <v>0.935779816513762</v>
      </c>
      <c r="E79" s="35" t="n">
        <f aca="false">(34464*C79-J79*N79)/((34464*J79-J79^2)*(34464*N79-N79^2))^0.5</f>
        <v>0.35879094374087</v>
      </c>
      <c r="F79" s="35" t="n">
        <f aca="false">J79*N79/34464</f>
        <v>2.29613509749304</v>
      </c>
      <c r="G79" s="36" t="n">
        <f aca="false">C79/F79</f>
        <v>44.4224732731822</v>
      </c>
      <c r="H79" s="37" t="n">
        <f aca="false">(C79-F79)/(F79*(1-F79/34464))^0.5</f>
        <v>65.8002801669761</v>
      </c>
      <c r="I79" s="25" t="n">
        <v>2</v>
      </c>
      <c r="J79" s="26" t="n">
        <v>726</v>
      </c>
      <c r="K79" s="10" t="n">
        <v>6</v>
      </c>
      <c r="L79" s="27" t="s">
        <v>38</v>
      </c>
      <c r="M79" s="25" t="n">
        <v>132</v>
      </c>
      <c r="N79" s="26" t="n">
        <v>109</v>
      </c>
      <c r="O79" s="10" t="n">
        <v>6</v>
      </c>
      <c r="P79" s="27" t="s">
        <v>64</v>
      </c>
    </row>
    <row r="80" customFormat="false" ht="12.75" hidden="false" customHeight="false" outlineLevel="0" collapsed="false">
      <c r="A80" s="0" t="n">
        <v>-10</v>
      </c>
      <c r="B80" s="0" t="n">
        <v>0</v>
      </c>
      <c r="C80" s="24" t="n">
        <v>60</v>
      </c>
      <c r="D80" s="35" t="n">
        <f aca="false">C80/MIN(J80,N80)</f>
        <v>0.983606557377049</v>
      </c>
      <c r="E80" s="35" t="n">
        <f aca="false">(34464*C80-J80*N80)/((34464*J80-J80^2)*(34464*N80-N80^2))^0.5</f>
        <v>0.28224336794775</v>
      </c>
      <c r="F80" s="35" t="n">
        <f aca="false">J80*N80/34464</f>
        <v>1.2849930362117</v>
      </c>
      <c r="G80" s="36" t="n">
        <f aca="false">C80/F80</f>
        <v>46.6928600460642</v>
      </c>
      <c r="H80" s="37" t="n">
        <f aca="false">(C80-F80)/(F80*(1-F80/34464))^0.5</f>
        <v>51.7972646966584</v>
      </c>
      <c r="I80" s="25" t="n">
        <v>2</v>
      </c>
      <c r="J80" s="26" t="n">
        <v>726</v>
      </c>
      <c r="K80" s="10" t="n">
        <v>6</v>
      </c>
      <c r="L80" s="27" t="s">
        <v>38</v>
      </c>
      <c r="M80" s="25" t="n">
        <v>141</v>
      </c>
      <c r="N80" s="26" t="n">
        <v>61</v>
      </c>
      <c r="O80" s="10" t="n">
        <v>22</v>
      </c>
      <c r="P80" s="27" t="s">
        <v>66</v>
      </c>
    </row>
    <row r="81" customFormat="false" ht="12.75" hidden="false" customHeight="false" outlineLevel="0" collapsed="false">
      <c r="A81" s="0" t="n">
        <v>-9</v>
      </c>
      <c r="B81" s="0" t="n">
        <v>0</v>
      </c>
      <c r="C81" s="24" t="n">
        <v>31</v>
      </c>
      <c r="D81" s="35" t="n">
        <f aca="false">C81/MIN(J81,N81)</f>
        <v>0.911764705882353</v>
      </c>
      <c r="E81" s="35" t="n">
        <f aca="false">(34464*C81-J81*N81)/((34464*J81-J81^2)*(34464*N81-N81^2))^0.5</f>
        <v>0.194912519926371</v>
      </c>
      <c r="F81" s="35" t="n">
        <f aca="false">J81*N81/34464</f>
        <v>0.716225626740947</v>
      </c>
      <c r="G81" s="36" t="n">
        <f aca="false">C81/F81</f>
        <v>43.2824501701507</v>
      </c>
      <c r="H81" s="37" t="n">
        <f aca="false">(C81-F81)/(F81*(1-F81/34464))^0.5</f>
        <v>35.7840577916104</v>
      </c>
      <c r="I81" s="25" t="n">
        <v>2</v>
      </c>
      <c r="J81" s="26" t="n">
        <v>726</v>
      </c>
      <c r="K81" s="10" t="n">
        <v>6</v>
      </c>
      <c r="L81" s="27" t="s">
        <v>38</v>
      </c>
      <c r="M81" s="25" t="n">
        <v>206</v>
      </c>
      <c r="N81" s="26" t="n">
        <v>34</v>
      </c>
      <c r="O81" s="10" t="n">
        <v>12</v>
      </c>
      <c r="P81" s="27" t="s">
        <v>71</v>
      </c>
    </row>
    <row r="82" customFormat="false" ht="12.75" hidden="false" customHeight="false" outlineLevel="0" collapsed="false">
      <c r="A82" s="0" t="n">
        <v>5.275</v>
      </c>
      <c r="B82" s="0" t="n">
        <v>2.421</v>
      </c>
      <c r="C82" s="24" t="n">
        <v>178</v>
      </c>
      <c r="D82" s="35" t="n">
        <f aca="false">C82/MIN(J82,N82)</f>
        <v>0.245179063360882</v>
      </c>
      <c r="E82" s="35" t="n">
        <f aca="false">(34464*C82-J82*N82)/((34464*J82-J82^2)*(34464*N82-N82^2))^0.5</f>
        <v>0.140688789532988</v>
      </c>
      <c r="F82" s="35" t="n">
        <f aca="false">J82*N82/34464</f>
        <v>32.9885097493036</v>
      </c>
      <c r="G82" s="36" t="n">
        <f aca="false">C82/F82</f>
        <v>5.39581816070844</v>
      </c>
      <c r="H82" s="37" t="n">
        <f aca="false">(C82-F82)/(F82*(1-F82/34464))^0.5</f>
        <v>25.2597482273023</v>
      </c>
      <c r="I82" s="25" t="n">
        <v>2</v>
      </c>
      <c r="J82" s="26" t="n">
        <v>726</v>
      </c>
      <c r="K82" s="10" t="n">
        <v>6</v>
      </c>
      <c r="L82" s="27" t="s">
        <v>38</v>
      </c>
      <c r="M82" s="25" t="n">
        <v>240</v>
      </c>
      <c r="N82" s="26" t="n">
        <v>1566</v>
      </c>
      <c r="O82" s="10" t="n">
        <v>6</v>
      </c>
      <c r="P82" s="27" t="s">
        <v>75</v>
      </c>
    </row>
    <row r="83" customFormat="false" ht="12.75" hidden="false" customHeight="false" outlineLevel="0" collapsed="false">
      <c r="A83" s="0" t="n">
        <v>12</v>
      </c>
      <c r="B83" s="0" t="n">
        <v>0</v>
      </c>
      <c r="C83" s="24" t="n">
        <v>7</v>
      </c>
      <c r="D83" s="35" t="n">
        <f aca="false">C83/MIN(J83,N83)</f>
        <v>0.466666666666667</v>
      </c>
      <c r="E83" s="35" t="n">
        <f aca="false">(34464*C83-J83*N83)/((34464*J83-J83^2)*(34464*N83-N83^2))^0.5</f>
        <v>0.0647502400271908</v>
      </c>
      <c r="F83" s="35" t="n">
        <f aca="false">J83*N83/34464</f>
        <v>0.315981894150418</v>
      </c>
      <c r="G83" s="36" t="n">
        <f aca="false">C83/F83</f>
        <v>22.1531680440771</v>
      </c>
      <c r="H83" s="37" t="n">
        <f aca="false">(C83-F83)/(F83*(1-F83/34464))^0.5</f>
        <v>11.890729772668</v>
      </c>
      <c r="I83" s="25" t="n">
        <v>2</v>
      </c>
      <c r="J83" s="26" t="n">
        <v>726</v>
      </c>
      <c r="K83" s="10" t="n">
        <v>6</v>
      </c>
      <c r="L83" s="27" t="s">
        <v>38</v>
      </c>
      <c r="M83" s="25" t="n">
        <v>286</v>
      </c>
      <c r="N83" s="26" t="n">
        <v>15</v>
      </c>
      <c r="O83" s="10" t="n">
        <v>6</v>
      </c>
      <c r="P83" s="27" t="s">
        <v>79</v>
      </c>
    </row>
    <row r="84" customFormat="false" ht="12.75" hidden="false" customHeight="false" outlineLevel="0" collapsed="false">
      <c r="A84" s="0" t="n">
        <v>-8</v>
      </c>
      <c r="B84" s="0" t="n">
        <v>0</v>
      </c>
      <c r="C84" s="24" t="n">
        <v>30</v>
      </c>
      <c r="D84" s="35" t="n">
        <f aca="false">C84/MIN(J84,N84)</f>
        <v>0.909090909090909</v>
      </c>
      <c r="E84" s="35" t="n">
        <f aca="false">(34464*C84-J84*N84)/((34464*J84-J84^2)*(34464*N84-N84^2))^0.5</f>
        <v>0.191445546604301</v>
      </c>
      <c r="F84" s="35" t="n">
        <f aca="false">J84*N84/34464</f>
        <v>0.695160167130919</v>
      </c>
      <c r="G84" s="36" t="n">
        <f aca="false">C84/F84</f>
        <v>43.1555221637866</v>
      </c>
      <c r="H84" s="37" t="n">
        <f aca="false">(C84-F84)/(F84*(1-F84/34464))^0.5</f>
        <v>35.148054620053</v>
      </c>
      <c r="I84" s="25" t="n">
        <v>2</v>
      </c>
      <c r="J84" s="26" t="n">
        <v>726</v>
      </c>
      <c r="K84" s="10" t="n">
        <v>6</v>
      </c>
      <c r="L84" s="27" t="s">
        <v>38</v>
      </c>
      <c r="M84" s="25" t="n">
        <v>316</v>
      </c>
      <c r="N84" s="26" t="n">
        <v>33</v>
      </c>
      <c r="O84" s="10" t="n">
        <v>8</v>
      </c>
      <c r="P84" s="27" t="s">
        <v>83</v>
      </c>
    </row>
    <row r="85" customFormat="false" ht="12.75" hidden="false" customHeight="false" outlineLevel="0" collapsed="false">
      <c r="A85" s="0" t="n">
        <v>10</v>
      </c>
      <c r="B85" s="0" t="n">
        <v>2.055</v>
      </c>
      <c r="C85" s="24" t="n">
        <v>9</v>
      </c>
      <c r="D85" s="35" t="n">
        <f aca="false">C85/MIN(J85,N85)</f>
        <v>0.0714285714285714</v>
      </c>
      <c r="E85" s="35" t="n">
        <f aca="false">(34464*C85-J85*N85)/((34464*J85-J85^2)*(34464*N85-N85^2))^0.5</f>
        <v>0.0212445743949644</v>
      </c>
      <c r="F85" s="35" t="n">
        <f aca="false">J85*N85/34464</f>
        <v>2.65424791086351</v>
      </c>
      <c r="G85" s="36" t="n">
        <f aca="false">C85/F85</f>
        <v>3.39079102715466</v>
      </c>
      <c r="H85" s="37" t="n">
        <f aca="false">(C85-F85)/(F85*(1-F85/34464))^0.5</f>
        <v>3.89519391935615</v>
      </c>
      <c r="I85" s="25" t="n">
        <v>2</v>
      </c>
      <c r="J85" s="26" t="n">
        <v>726</v>
      </c>
      <c r="K85" s="10" t="n">
        <v>6</v>
      </c>
      <c r="L85" s="27" t="s">
        <v>38</v>
      </c>
      <c r="M85" s="25" t="n">
        <v>345</v>
      </c>
      <c r="N85" s="26" t="n">
        <v>126</v>
      </c>
      <c r="O85" s="10" t="n">
        <v>6</v>
      </c>
      <c r="P85" s="27" t="s">
        <v>88</v>
      </c>
    </row>
    <row r="86" customFormat="false" ht="12.75" hidden="false" customHeight="false" outlineLevel="0" collapsed="false">
      <c r="A86" s="0" t="n">
        <v>0</v>
      </c>
      <c r="B86" s="0" t="n">
        <v>0</v>
      </c>
      <c r="C86" s="24" t="n">
        <v>205</v>
      </c>
      <c r="D86" s="35" t="n">
        <f aca="false">C86/MIN(J86,N86)</f>
        <v>0.962441314553991</v>
      </c>
      <c r="E86" s="35" t="n">
        <f aca="false">(34464*C86-J86*N86)/((34464*J86-J86^2)*(34464*N86-N86^2))^0.5</f>
        <v>0.516956420063045</v>
      </c>
      <c r="F86" s="35" t="n">
        <f aca="false">J86*N86/34464</f>
        <v>4.48694289693593</v>
      </c>
      <c r="G86" s="36" t="n">
        <f aca="false">C86/F86</f>
        <v>45.6881232297365</v>
      </c>
      <c r="H86" s="37" t="n">
        <f aca="false">(C86-F86)/(F86*(1-F86/34464))^0.5</f>
        <v>94.666355959322</v>
      </c>
      <c r="I86" s="25" t="n">
        <v>2</v>
      </c>
      <c r="J86" s="26" t="n">
        <v>726</v>
      </c>
      <c r="K86" s="10" t="n">
        <v>6</v>
      </c>
      <c r="L86" s="27" t="s">
        <v>38</v>
      </c>
      <c r="M86" s="25" t="n">
        <v>347</v>
      </c>
      <c r="N86" s="26" t="n">
        <v>213</v>
      </c>
      <c r="O86" s="10" t="n">
        <v>6</v>
      </c>
      <c r="P86" s="27" t="s">
        <v>89</v>
      </c>
    </row>
    <row r="87" customFormat="false" ht="12.75" hidden="false" customHeight="false" outlineLevel="0" collapsed="false">
      <c r="A87" s="0" t="n">
        <v>1</v>
      </c>
      <c r="B87" s="0" t="n">
        <v>0</v>
      </c>
      <c r="C87" s="24" t="n">
        <v>5</v>
      </c>
      <c r="D87" s="35" t="n">
        <f aca="false">C87/MIN(J87,N87)</f>
        <v>0.0892857142857143</v>
      </c>
      <c r="E87" s="35" t="n">
        <f aca="false">(34464*C87-J87*N87)/((34464*J87-J87^2)*(34464*N87-N87^2))^0.5</f>
        <v>0.0191652875389301</v>
      </c>
      <c r="F87" s="35" t="n">
        <f aca="false">J87*N87/34464</f>
        <v>1.17966573816156</v>
      </c>
      <c r="G87" s="36" t="n">
        <f aca="false">C87/F87</f>
        <v>4.23848878394333</v>
      </c>
      <c r="H87" s="37" t="n">
        <f aca="false">(C87-F87)/(F87*(1-F87/34464))^0.5</f>
        <v>3.5174611805124</v>
      </c>
      <c r="I87" s="25" t="n">
        <v>2</v>
      </c>
      <c r="J87" s="26" t="n">
        <v>726</v>
      </c>
      <c r="K87" s="10" t="n">
        <v>6</v>
      </c>
      <c r="L87" s="27" t="s">
        <v>38</v>
      </c>
      <c r="M87" s="25" t="n">
        <v>417</v>
      </c>
      <c r="N87" s="26" t="n">
        <v>56</v>
      </c>
      <c r="O87" s="10" t="n">
        <v>6</v>
      </c>
      <c r="P87" s="27" t="s">
        <v>102</v>
      </c>
    </row>
    <row r="88" customFormat="false" ht="12.75" hidden="false" customHeight="false" outlineLevel="0" collapsed="false">
      <c r="A88" s="0" t="n">
        <v>2</v>
      </c>
      <c r="B88" s="0" t="n">
        <v>0</v>
      </c>
      <c r="C88" s="24" t="n">
        <v>19</v>
      </c>
      <c r="D88" s="35" t="n">
        <f aca="false">C88/MIN(J88,N88)</f>
        <v>0.182692307692308</v>
      </c>
      <c r="E88" s="35" t="n">
        <f aca="false">(34464*C88-J88*N88)/((34464*J88-J88^2)*(34464*N88-N88^2))^0.5</f>
        <v>0.0573165030479797</v>
      </c>
      <c r="F88" s="35" t="n">
        <f aca="false">J88*N88/34464</f>
        <v>2.47748375116063</v>
      </c>
      <c r="G88" s="36" t="n">
        <f aca="false">C88/F88</f>
        <v>7.66907148880352</v>
      </c>
      <c r="H88" s="37" t="n">
        <f aca="false">(C88-F88)/(F88*(1-F88/34464))^0.5</f>
        <v>10.4975122638523</v>
      </c>
      <c r="I88" s="25" t="n">
        <v>3</v>
      </c>
      <c r="J88" s="26" t="n">
        <v>821</v>
      </c>
      <c r="K88" s="10" t="n">
        <v>6</v>
      </c>
      <c r="L88" s="27" t="s">
        <v>39</v>
      </c>
      <c r="M88" s="25" t="n">
        <v>5</v>
      </c>
      <c r="N88" s="26" t="n">
        <v>104</v>
      </c>
      <c r="O88" s="10" t="n">
        <v>11</v>
      </c>
      <c r="P88" s="27" t="s">
        <v>41</v>
      </c>
    </row>
    <row r="89" customFormat="false" ht="12.75" hidden="false" customHeight="false" outlineLevel="0" collapsed="false">
      <c r="A89" s="0" t="n">
        <v>-8</v>
      </c>
      <c r="B89" s="0" t="n">
        <v>0</v>
      </c>
      <c r="C89" s="24" t="n">
        <v>527</v>
      </c>
      <c r="D89" s="35" t="n">
        <f aca="false">C89/MIN(J89,N89)</f>
        <v>0.992467043314501</v>
      </c>
      <c r="E89" s="35" t="n">
        <f aca="false">(34464*C89-J89*N89)/((34464*J89-J89^2)*(34464*N89-N89^2))^0.5</f>
        <v>0.794598161799097</v>
      </c>
      <c r="F89" s="35" t="n">
        <f aca="false">J89*N89/34464</f>
        <v>12.6494603064067</v>
      </c>
      <c r="G89" s="36" t="n">
        <f aca="false">C89/F89</f>
        <v>41.6618564930462</v>
      </c>
      <c r="H89" s="37" t="n">
        <f aca="false">(C89-F89)/(F89*(1-F89/34464))^0.5</f>
        <v>144.644830410257</v>
      </c>
      <c r="I89" s="25" t="n">
        <v>3</v>
      </c>
      <c r="J89" s="26" t="n">
        <v>821</v>
      </c>
      <c r="K89" s="10" t="n">
        <v>6</v>
      </c>
      <c r="L89" s="27" t="s">
        <v>39</v>
      </c>
      <c r="M89" s="25" t="n">
        <v>8</v>
      </c>
      <c r="N89" s="26" t="n">
        <v>531</v>
      </c>
      <c r="O89" s="10" t="n">
        <v>15</v>
      </c>
      <c r="P89" s="27" t="s">
        <v>44</v>
      </c>
    </row>
    <row r="90" customFormat="false" ht="12.75" hidden="false" customHeight="false" outlineLevel="0" collapsed="false">
      <c r="A90" s="0" t="n">
        <v>5.891</v>
      </c>
      <c r="B90" s="0" t="n">
        <v>0.756</v>
      </c>
      <c r="C90" s="24" t="n">
        <v>661</v>
      </c>
      <c r="D90" s="35" t="n">
        <f aca="false">C90/MIN(J90,N90)</f>
        <v>0.805115712545676</v>
      </c>
      <c r="E90" s="35" t="n">
        <f aca="false">(34464*C90-J90*N90)/((34464*J90-J90^2)*(34464*N90-N90^2))^0.5</f>
        <v>0.600854611319472</v>
      </c>
      <c r="F90" s="35" t="n">
        <f aca="false">J90*N90/34464</f>
        <v>33.7795380687094</v>
      </c>
      <c r="G90" s="36" t="n">
        <f aca="false">C90/F90</f>
        <v>19.5680591799536</v>
      </c>
      <c r="H90" s="37" t="n">
        <f aca="false">(C90-F90)/(F90*(1-F90/34464))^0.5</f>
        <v>107.970796166057</v>
      </c>
      <c r="I90" s="25" t="n">
        <v>3</v>
      </c>
      <c r="J90" s="26" t="n">
        <v>821</v>
      </c>
      <c r="K90" s="10" t="n">
        <v>6</v>
      </c>
      <c r="L90" s="27" t="s">
        <v>39</v>
      </c>
      <c r="M90" s="25" t="n">
        <v>22</v>
      </c>
      <c r="N90" s="26" t="n">
        <v>1418</v>
      </c>
      <c r="O90" s="10" t="n">
        <v>6</v>
      </c>
      <c r="P90" s="27" t="s">
        <v>45</v>
      </c>
    </row>
    <row r="91" customFormat="false" ht="12.75" hidden="false" customHeight="false" outlineLevel="0" collapsed="false">
      <c r="A91" s="0" t="n">
        <v>21.818</v>
      </c>
      <c r="B91" s="0" t="n">
        <v>0.386</v>
      </c>
      <c r="C91" s="24" t="n">
        <v>11</v>
      </c>
      <c r="D91" s="35" t="n">
        <f aca="false">C91/MIN(J91,N91)</f>
        <v>0.392857142857143</v>
      </c>
      <c r="E91" s="35" t="n">
        <f aca="false">(34464*C91-J91*N91)/((34464*J91-J91^2)*(34464*N91-N91^2))^0.5</f>
        <v>0.0690060526217255</v>
      </c>
      <c r="F91" s="35" t="n">
        <f aca="false">J91*N91/34464</f>
        <v>0.667014856081708</v>
      </c>
      <c r="G91" s="36" t="n">
        <f aca="false">C91/F91</f>
        <v>16.4913868105098</v>
      </c>
      <c r="H91" s="37" t="n">
        <f aca="false">(C91-F91)/(F91*(1-F91/34464))^0.5</f>
        <v>12.6520894663236</v>
      </c>
      <c r="I91" s="25" t="n">
        <v>3</v>
      </c>
      <c r="J91" s="26" t="n">
        <v>821</v>
      </c>
      <c r="K91" s="10" t="n">
        <v>6</v>
      </c>
      <c r="L91" s="27" t="s">
        <v>39</v>
      </c>
      <c r="M91" s="25" t="n">
        <v>26</v>
      </c>
      <c r="N91" s="26" t="n">
        <v>28</v>
      </c>
      <c r="O91" s="10" t="n">
        <v>6</v>
      </c>
      <c r="P91" s="27" t="s">
        <v>46</v>
      </c>
    </row>
    <row r="92" customFormat="false" ht="12.75" hidden="false" customHeight="false" outlineLevel="0" collapsed="false">
      <c r="A92" s="0" t="n">
        <v>5.571</v>
      </c>
      <c r="B92" s="0" t="n">
        <v>3.849</v>
      </c>
      <c r="C92" s="24" t="n">
        <v>7</v>
      </c>
      <c r="D92" s="35" t="n">
        <f aca="false">C92/MIN(J92,N92)</f>
        <v>0.0972222222222222</v>
      </c>
      <c r="E92" s="35" t="n">
        <f aca="false">(34464*C92-J92*N92)/((34464*J92-J92^2)*(34464*N92-N92^2))^0.5</f>
        <v>0.0220232746017761</v>
      </c>
      <c r="F92" s="35" t="n">
        <f aca="false">J92*N92/34464</f>
        <v>1.71518105849582</v>
      </c>
      <c r="G92" s="36" t="n">
        <f aca="false">C92/F92</f>
        <v>4.0812017864393</v>
      </c>
      <c r="H92" s="37" t="n">
        <f aca="false">(C92-F92)/(F92*(1-F92/34464))^0.5</f>
        <v>4.03539390825513</v>
      </c>
      <c r="I92" s="25" t="n">
        <v>3</v>
      </c>
      <c r="J92" s="26" t="n">
        <v>821</v>
      </c>
      <c r="K92" s="10" t="n">
        <v>6</v>
      </c>
      <c r="L92" s="27" t="s">
        <v>39</v>
      </c>
      <c r="M92" s="25" t="n">
        <v>32</v>
      </c>
      <c r="N92" s="26" t="n">
        <v>72</v>
      </c>
      <c r="O92" s="10" t="n">
        <v>6</v>
      </c>
      <c r="P92" s="27" t="s">
        <v>48</v>
      </c>
    </row>
    <row r="93" customFormat="false" ht="12.75" hidden="false" customHeight="false" outlineLevel="0" collapsed="false">
      <c r="A93" s="0" t="n">
        <v>11.269</v>
      </c>
      <c r="B93" s="0" t="n">
        <v>64.268</v>
      </c>
      <c r="C93" s="24" t="n">
        <v>67</v>
      </c>
      <c r="D93" s="35" t="n">
        <f aca="false">C93/MIN(J93,N93)</f>
        <v>0.435064935064935</v>
      </c>
      <c r="E93" s="35" t="n">
        <f aca="false">(34464*C93-J93*N93)/((34464*J93-J93^2)*(34464*N93-N93^2))^0.5</f>
        <v>0.180673825365889</v>
      </c>
      <c r="F93" s="35" t="n">
        <f aca="false">J93*N93/34464</f>
        <v>3.6685817084494</v>
      </c>
      <c r="G93" s="36" t="n">
        <f aca="false">C93/F93</f>
        <v>18.2631886992423</v>
      </c>
      <c r="H93" s="37" t="n">
        <f aca="false">(C93-F93)/(F93*(1-F93/34464))^0.5</f>
        <v>33.0668809452111</v>
      </c>
      <c r="I93" s="25" t="n">
        <v>3</v>
      </c>
      <c r="J93" s="26" t="n">
        <v>821</v>
      </c>
      <c r="K93" s="10" t="n">
        <v>6</v>
      </c>
      <c r="L93" s="27" t="s">
        <v>39</v>
      </c>
      <c r="M93" s="25" t="n">
        <v>35</v>
      </c>
      <c r="N93" s="26" t="n">
        <v>154</v>
      </c>
      <c r="O93" s="10" t="n">
        <v>6</v>
      </c>
      <c r="P93" s="27" t="s">
        <v>49</v>
      </c>
    </row>
    <row r="94" customFormat="false" ht="12.75" hidden="false" customHeight="false" outlineLevel="0" collapsed="false">
      <c r="A94" s="0" t="n">
        <v>0.024</v>
      </c>
      <c r="B94" s="0" t="n">
        <v>0.539</v>
      </c>
      <c r="C94" s="24" t="n">
        <v>680</v>
      </c>
      <c r="D94" s="35" t="n">
        <f aca="false">C94/MIN(J94,N94)</f>
        <v>0.828258221680877</v>
      </c>
      <c r="E94" s="35" t="n">
        <f aca="false">(34464*C94-J94*N94)/((34464*J94-J94^2)*(34464*N94-N94^2))^0.5</f>
        <v>0.661191513241112</v>
      </c>
      <c r="F94" s="35" t="n">
        <f aca="false">J94*N94/34464</f>
        <v>29.8250928505107</v>
      </c>
      <c r="G94" s="36" t="n">
        <f aca="false">C94/F94</f>
        <v>22.7995937316372</v>
      </c>
      <c r="H94" s="37" t="n">
        <f aca="false">(C94-F94)/(F94*(1-F94/34464))^0.5</f>
        <v>119.104261979991</v>
      </c>
      <c r="I94" s="25" t="n">
        <v>3</v>
      </c>
      <c r="J94" s="26" t="n">
        <v>821</v>
      </c>
      <c r="K94" s="10" t="n">
        <v>6</v>
      </c>
      <c r="L94" s="27" t="s">
        <v>39</v>
      </c>
      <c r="M94" s="25" t="n">
        <v>95</v>
      </c>
      <c r="N94" s="26" t="n">
        <v>1252</v>
      </c>
      <c r="O94" s="10" t="n">
        <v>6</v>
      </c>
      <c r="P94" s="27" t="s">
        <v>60</v>
      </c>
    </row>
    <row r="95" customFormat="false" ht="12.75" hidden="false" customHeight="false" outlineLevel="0" collapsed="false">
      <c r="A95" s="0" t="n">
        <v>23.333</v>
      </c>
      <c r="B95" s="0" t="n">
        <v>42.339</v>
      </c>
      <c r="C95" s="24" t="n">
        <v>6</v>
      </c>
      <c r="D95" s="35" t="n">
        <f aca="false">C95/MIN(J95,N95)</f>
        <v>0.24</v>
      </c>
      <c r="E95" s="35" t="n">
        <f aca="false">(34464*C95-J95*N95)/((34464*J95-J95^2)*(34464*N95-N95^2))^0.5</f>
        <v>0.0381946962044175</v>
      </c>
      <c r="F95" s="35" t="n">
        <f aca="false">J95*N95/34464</f>
        <v>0.595548978644383</v>
      </c>
      <c r="G95" s="36" t="n">
        <f aca="false">C95/F95</f>
        <v>10.0747381242387</v>
      </c>
      <c r="H95" s="37" t="n">
        <f aca="false">(C95-F95)/(F95*(1-F95/34464))^0.5</f>
        <v>7.00320107053868</v>
      </c>
      <c r="I95" s="25" t="n">
        <v>3</v>
      </c>
      <c r="J95" s="26" t="n">
        <v>821</v>
      </c>
      <c r="K95" s="10" t="n">
        <v>6</v>
      </c>
      <c r="L95" s="27" t="s">
        <v>39</v>
      </c>
      <c r="M95" s="25" t="n">
        <v>126</v>
      </c>
      <c r="N95" s="26" t="n">
        <v>25</v>
      </c>
      <c r="O95" s="10" t="n">
        <v>6</v>
      </c>
      <c r="P95" s="27" t="s">
        <v>63</v>
      </c>
    </row>
    <row r="96" customFormat="false" ht="12.75" hidden="false" customHeight="false" outlineLevel="0" collapsed="false">
      <c r="A96" s="0" t="n">
        <v>13.077</v>
      </c>
      <c r="B96" s="0" t="n">
        <v>52.228</v>
      </c>
      <c r="C96" s="24" t="n">
        <v>13</v>
      </c>
      <c r="D96" s="35" t="n">
        <f aca="false">C96/MIN(J96,N96)</f>
        <v>0.25</v>
      </c>
      <c r="E96" s="35" t="n">
        <f aca="false">(34464*C96-J96*N96)/((34464*J96-J96^2)*(34464*N96-N96^2))^0.5</f>
        <v>0.0576559188617117</v>
      </c>
      <c r="F96" s="35" t="n">
        <f aca="false">J96*N96/34464</f>
        <v>1.23874187558032</v>
      </c>
      <c r="G96" s="36" t="n">
        <f aca="false">C96/F96</f>
        <v>10.4945188794153</v>
      </c>
      <c r="H96" s="37" t="n">
        <f aca="false">(C96-F96)/(F96*(1-F96/34464))^0.5</f>
        <v>10.5674737342599</v>
      </c>
      <c r="I96" s="25" t="n">
        <v>3</v>
      </c>
      <c r="J96" s="26" t="n">
        <v>821</v>
      </c>
      <c r="K96" s="10" t="n">
        <v>6</v>
      </c>
      <c r="L96" s="27" t="s">
        <v>39</v>
      </c>
      <c r="M96" s="25" t="n">
        <v>133</v>
      </c>
      <c r="N96" s="26" t="n">
        <v>52</v>
      </c>
      <c r="O96" s="10" t="n">
        <v>6</v>
      </c>
      <c r="P96" s="27" t="s">
        <v>65</v>
      </c>
    </row>
    <row r="97" customFormat="false" ht="12.75" hidden="false" customHeight="false" outlineLevel="0" collapsed="false">
      <c r="A97" s="0" t="n">
        <v>3</v>
      </c>
      <c r="B97" s="0" t="n">
        <v>0</v>
      </c>
      <c r="C97" s="24" t="n">
        <v>17</v>
      </c>
      <c r="D97" s="35" t="n">
        <f aca="false">C97/MIN(J97,N97)</f>
        <v>0.253731343283582</v>
      </c>
      <c r="E97" s="35" t="n">
        <f aca="false">(34464*C97-J97*N97)/((34464*J97-J97^2)*(34464*N97-N97^2))^0.5</f>
        <v>0.0665396575634118</v>
      </c>
      <c r="F97" s="35" t="n">
        <f aca="false">J97*N97/34464</f>
        <v>1.59607126276695</v>
      </c>
      <c r="G97" s="36" t="n">
        <f aca="false">C97/F97</f>
        <v>10.6511534895559</v>
      </c>
      <c r="H97" s="37" t="n">
        <f aca="false">(C97-F97)/(F97*(1-F97/34464))^0.5</f>
        <v>12.193136011669</v>
      </c>
      <c r="I97" s="25" t="n">
        <v>3</v>
      </c>
      <c r="J97" s="26" t="n">
        <v>821</v>
      </c>
      <c r="K97" s="10" t="n">
        <v>6</v>
      </c>
      <c r="L97" s="27" t="s">
        <v>39</v>
      </c>
      <c r="M97" s="25" t="n">
        <v>185</v>
      </c>
      <c r="N97" s="26" t="n">
        <v>67</v>
      </c>
      <c r="O97" s="10" t="n">
        <v>12</v>
      </c>
      <c r="P97" s="27" t="s">
        <v>69</v>
      </c>
    </row>
    <row r="98" customFormat="false" ht="12.75" hidden="false" customHeight="false" outlineLevel="0" collapsed="false">
      <c r="A98" s="0" t="n">
        <v>3.933</v>
      </c>
      <c r="B98" s="0" t="n">
        <v>0.495</v>
      </c>
      <c r="C98" s="24" t="n">
        <v>669</v>
      </c>
      <c r="D98" s="35" t="n">
        <f aca="false">C98/MIN(J98,N98)</f>
        <v>0.814859926918392</v>
      </c>
      <c r="E98" s="35" t="n">
        <f aca="false">(34464*C98-J98*N98)/((34464*J98-J98^2)*(34464*N98-N98^2))^0.5</f>
        <v>0.57712970534268</v>
      </c>
      <c r="F98" s="35" t="n">
        <f aca="false">J98*N98/34464</f>
        <v>37.3051880222841</v>
      </c>
      <c r="G98" s="36" t="n">
        <f aca="false">C98/F98</f>
        <v>17.9331625295757</v>
      </c>
      <c r="H98" s="37" t="n">
        <f aca="false">(C98-F98)/(F98*(1-F98/34464))^0.5</f>
        <v>103.480345366643</v>
      </c>
      <c r="I98" s="25" t="n">
        <v>3</v>
      </c>
      <c r="J98" s="26" t="n">
        <v>821</v>
      </c>
      <c r="K98" s="10" t="n">
        <v>6</v>
      </c>
      <c r="L98" s="27" t="s">
        <v>39</v>
      </c>
      <c r="M98" s="25" t="n">
        <v>240</v>
      </c>
      <c r="N98" s="26" t="n">
        <v>1566</v>
      </c>
      <c r="O98" s="10" t="n">
        <v>6</v>
      </c>
      <c r="P98" s="27" t="s">
        <v>75</v>
      </c>
    </row>
    <row r="99" customFormat="false" ht="12.75" hidden="false" customHeight="false" outlineLevel="0" collapsed="false">
      <c r="A99" s="0" t="n">
        <v>-2</v>
      </c>
      <c r="B99" s="0" t="n">
        <v>0</v>
      </c>
      <c r="C99" s="24" t="n">
        <v>18</v>
      </c>
      <c r="D99" s="35" t="n">
        <f aca="false">C99/MIN(J99,N99)</f>
        <v>0.36</v>
      </c>
      <c r="E99" s="35" t="n">
        <f aca="false">(34464*C99-J99*N99)/((34464*J99-J99^2)*(34464*N99-N99^2))^0.5</f>
        <v>0.0840298352708703</v>
      </c>
      <c r="F99" s="35" t="n">
        <f aca="false">J99*N99/34464</f>
        <v>1.19109795728877</v>
      </c>
      <c r="G99" s="36" t="n">
        <f aca="false">C99/F99</f>
        <v>15.1121071863581</v>
      </c>
      <c r="H99" s="37" t="n">
        <f aca="false">(C99-F99)/(F99*(1-F99/34464))^0.5</f>
        <v>15.4018578649229</v>
      </c>
      <c r="I99" s="25" t="n">
        <v>3</v>
      </c>
      <c r="J99" s="26" t="n">
        <v>821</v>
      </c>
      <c r="K99" s="10" t="n">
        <v>6</v>
      </c>
      <c r="L99" s="27" t="s">
        <v>39</v>
      </c>
      <c r="M99" s="25" t="n">
        <v>255</v>
      </c>
      <c r="N99" s="26" t="n">
        <v>50</v>
      </c>
      <c r="O99" s="10" t="n">
        <v>6</v>
      </c>
      <c r="P99" s="27" t="s">
        <v>76</v>
      </c>
    </row>
    <row r="100" customFormat="false" ht="12.75" hidden="false" customHeight="false" outlineLevel="0" collapsed="false">
      <c r="A100" s="0" t="n">
        <v>-2</v>
      </c>
      <c r="B100" s="0" t="n">
        <v>0</v>
      </c>
      <c r="C100" s="24" t="n">
        <v>6</v>
      </c>
      <c r="D100" s="35" t="n">
        <f aca="false">C100/MIN(J100,N100)</f>
        <v>0.375</v>
      </c>
      <c r="E100" s="35" t="n">
        <f aca="false">(34464*C100-J100*N100)/((34464*J100-J100^2)*(34464*N100-N100^2))^0.5</f>
        <v>0.0496308921511219</v>
      </c>
      <c r="F100" s="35" t="n">
        <f aca="false">J100*N100/34464</f>
        <v>0.381151346332405</v>
      </c>
      <c r="G100" s="36" t="n">
        <f aca="false">C100/F100</f>
        <v>15.741778319123</v>
      </c>
      <c r="H100" s="37" t="n">
        <f aca="false">(C100-F100)/(F100*(1-F100/34464))^0.5</f>
        <v>9.10124921875508</v>
      </c>
      <c r="I100" s="25" t="n">
        <v>3</v>
      </c>
      <c r="J100" s="26" t="n">
        <v>821</v>
      </c>
      <c r="K100" s="10" t="n">
        <v>6</v>
      </c>
      <c r="L100" s="27" t="s">
        <v>39</v>
      </c>
      <c r="M100" s="25" t="n">
        <v>307</v>
      </c>
      <c r="N100" s="26" t="n">
        <v>16</v>
      </c>
      <c r="O100" s="10" t="n">
        <v>6</v>
      </c>
      <c r="P100" s="27" t="s">
        <v>110</v>
      </c>
    </row>
    <row r="101" customFormat="false" ht="12.75" hidden="false" customHeight="false" outlineLevel="0" collapsed="false">
      <c r="A101" s="0" t="n">
        <v>-3.98</v>
      </c>
      <c r="B101" s="0" t="n">
        <v>0.535</v>
      </c>
      <c r="C101" s="24" t="n">
        <v>685</v>
      </c>
      <c r="D101" s="35" t="n">
        <f aca="false">C101/MIN(J101,N101)</f>
        <v>0.971631205673759</v>
      </c>
      <c r="E101" s="35" t="n">
        <f aca="false">(34464*C101-J101*N101)/((34464*J101-J101^2)*(34464*N101-N101^2))^0.5</f>
        <v>0.898188433692178</v>
      </c>
      <c r="F101" s="35" t="n">
        <f aca="false">J101*N101/34464</f>
        <v>16.7944811977716</v>
      </c>
      <c r="G101" s="36" t="n">
        <f aca="false">C101/F101</f>
        <v>40.7872081270894</v>
      </c>
      <c r="H101" s="37" t="n">
        <f aca="false">(C101-F101)/(F101*(1-F101/34464))^0.5</f>
        <v>163.091979791337</v>
      </c>
      <c r="I101" s="25" t="n">
        <v>3</v>
      </c>
      <c r="J101" s="26" t="n">
        <v>821</v>
      </c>
      <c r="K101" s="10" t="n">
        <v>6</v>
      </c>
      <c r="L101" s="27" t="s">
        <v>39</v>
      </c>
      <c r="M101" s="25" t="n">
        <v>337</v>
      </c>
      <c r="N101" s="26" t="n">
        <v>705</v>
      </c>
      <c r="O101" s="10" t="n">
        <v>6</v>
      </c>
      <c r="P101" s="27" t="s">
        <v>85</v>
      </c>
    </row>
    <row r="102" customFormat="false" ht="12.75" hidden="false" customHeight="false" outlineLevel="0" collapsed="false">
      <c r="A102" s="0" t="n">
        <v>-2</v>
      </c>
      <c r="B102" s="0" t="n">
        <v>0</v>
      </c>
      <c r="C102" s="24" t="n">
        <v>11</v>
      </c>
      <c r="D102" s="35" t="n">
        <f aca="false">C102/MIN(J102,N102)</f>
        <v>0.407407407407407</v>
      </c>
      <c r="E102" s="35" t="n">
        <f aca="false">(34464*C102-J102*N102)/((34464*J102-J102^2)*(34464*N102-N102^2))^0.5</f>
        <v>0.0704333095060532</v>
      </c>
      <c r="F102" s="35" t="n">
        <f aca="false">J102*N102/34464</f>
        <v>0.643192896935933</v>
      </c>
      <c r="G102" s="36" t="n">
        <f aca="false">C102/F102</f>
        <v>17.1021789146028</v>
      </c>
      <c r="H102" s="37" t="n">
        <f aca="false">(C102-F102)/(F102*(1-F102/34464))^0.5</f>
        <v>12.9139565334916</v>
      </c>
      <c r="I102" s="25" t="n">
        <v>3</v>
      </c>
      <c r="J102" s="26" t="n">
        <v>821</v>
      </c>
      <c r="K102" s="10" t="n">
        <v>6</v>
      </c>
      <c r="L102" s="27" t="s">
        <v>39</v>
      </c>
      <c r="M102" s="25" t="n">
        <v>344</v>
      </c>
      <c r="N102" s="26" t="n">
        <v>27</v>
      </c>
      <c r="O102" s="10" t="n">
        <v>6</v>
      </c>
      <c r="P102" s="27" t="s">
        <v>87</v>
      </c>
    </row>
    <row r="103" customFormat="false" ht="12.75" hidden="false" customHeight="false" outlineLevel="0" collapsed="false">
      <c r="A103" s="0" t="n">
        <v>4.111</v>
      </c>
      <c r="B103" s="0" t="n">
        <v>1.663</v>
      </c>
      <c r="C103" s="24" t="n">
        <v>9</v>
      </c>
      <c r="D103" s="35" t="n">
        <f aca="false">C103/MIN(J103,N103)</f>
        <v>0.0714285714285714</v>
      </c>
      <c r="E103" s="35" t="n">
        <f aca="false">(34464*C103-J103*N103)/((34464*J103-J103^2)*(34464*N103-N103^2))^0.5</f>
        <v>0.0189108825593943</v>
      </c>
      <c r="F103" s="35" t="n">
        <f aca="false">J103*N103/34464</f>
        <v>3.00156685236769</v>
      </c>
      <c r="G103" s="36" t="n">
        <f aca="false">C103/F103</f>
        <v>2.99843396554724</v>
      </c>
      <c r="H103" s="37" t="n">
        <f aca="false">(C103-F103)/(F103*(1-F103/34464))^0.5</f>
        <v>3.46244374047906</v>
      </c>
      <c r="I103" s="25" t="n">
        <v>3</v>
      </c>
      <c r="J103" s="26" t="n">
        <v>821</v>
      </c>
      <c r="K103" s="10" t="n">
        <v>6</v>
      </c>
      <c r="L103" s="27" t="s">
        <v>39</v>
      </c>
      <c r="M103" s="25" t="n">
        <v>345</v>
      </c>
      <c r="N103" s="26" t="n">
        <v>126</v>
      </c>
      <c r="O103" s="10" t="n">
        <v>6</v>
      </c>
      <c r="P103" s="27" t="s">
        <v>88</v>
      </c>
    </row>
    <row r="104" customFormat="false" ht="12.75" hidden="false" customHeight="false" outlineLevel="0" collapsed="false">
      <c r="A104" s="0" t="n">
        <v>1</v>
      </c>
      <c r="B104" s="0" t="n">
        <v>6.708</v>
      </c>
      <c r="C104" s="24" t="n">
        <v>6</v>
      </c>
      <c r="D104" s="35" t="n">
        <f aca="false">C104/MIN(J104,N104)</f>
        <v>0.4</v>
      </c>
      <c r="E104" s="35" t="n">
        <f aca="false">(34464*C104-J104*N104)/((34464*J104-J104^2)*(34464*N104-N104^2))^0.5</f>
        <v>0.051475136308236</v>
      </c>
      <c r="F104" s="35" t="n">
        <f aca="false">J104*N104/34464</f>
        <v>0.35732938718663</v>
      </c>
      <c r="G104" s="36" t="n">
        <f aca="false">C104/F104</f>
        <v>16.7912302070646</v>
      </c>
      <c r="H104" s="37" t="n">
        <f aca="false">(C104-F104)/(F104*(1-F104/34464))^0.5</f>
        <v>9.43957808876792</v>
      </c>
      <c r="I104" s="25" t="n">
        <v>3</v>
      </c>
      <c r="J104" s="26" t="n">
        <v>821</v>
      </c>
      <c r="K104" s="10" t="n">
        <v>6</v>
      </c>
      <c r="L104" s="27" t="s">
        <v>39</v>
      </c>
      <c r="M104" s="25" t="n">
        <v>358</v>
      </c>
      <c r="N104" s="26" t="n">
        <v>15</v>
      </c>
      <c r="O104" s="10" t="n">
        <v>6</v>
      </c>
      <c r="P104" s="27" t="s">
        <v>111</v>
      </c>
    </row>
    <row r="105" customFormat="false" ht="12.75" hidden="false" customHeight="false" outlineLevel="0" collapsed="false">
      <c r="A105" s="0" t="n">
        <v>0.818</v>
      </c>
      <c r="B105" s="0" t="n">
        <v>5.75</v>
      </c>
      <c r="C105" s="24" t="n">
        <v>11</v>
      </c>
      <c r="D105" s="35" t="n">
        <f aca="false">C105/MIN(J105,N105)</f>
        <v>0.611111111111111</v>
      </c>
      <c r="E105" s="35" t="n">
        <f aca="false">(34464*C105-J105*N105)/((34464*J105-J105^2)*(34464*N105-N105^2))^0.5</f>
        <v>0.0880370695777241</v>
      </c>
      <c r="F105" s="35" t="n">
        <f aca="false">J105*N105/34464</f>
        <v>0.428795264623955</v>
      </c>
      <c r="G105" s="36" t="n">
        <f aca="false">C105/F105</f>
        <v>25.6532683719042</v>
      </c>
      <c r="H105" s="37" t="n">
        <f aca="false">(C105-F105)/(F105*(1-F105/34464))^0.5</f>
        <v>16.1436671769634</v>
      </c>
      <c r="I105" s="25" t="n">
        <v>3</v>
      </c>
      <c r="J105" s="26" t="n">
        <v>821</v>
      </c>
      <c r="K105" s="10" t="n">
        <v>6</v>
      </c>
      <c r="L105" s="27" t="s">
        <v>39</v>
      </c>
      <c r="M105" s="25" t="n">
        <v>368</v>
      </c>
      <c r="N105" s="26" t="n">
        <v>18</v>
      </c>
      <c r="O105" s="10" t="n">
        <v>6</v>
      </c>
      <c r="P105" s="27" t="s">
        <v>94</v>
      </c>
    </row>
    <row r="106" customFormat="false" ht="12.75" hidden="false" customHeight="false" outlineLevel="0" collapsed="false">
      <c r="A106" s="0" t="n">
        <v>13</v>
      </c>
      <c r="B106" s="0" t="n">
        <v>3.071</v>
      </c>
      <c r="C106" s="24" t="n">
        <v>14</v>
      </c>
      <c r="D106" s="35" t="n">
        <f aca="false">C106/MIN(J106,N106)</f>
        <v>0.608695652173913</v>
      </c>
      <c r="E106" s="35" t="n">
        <f aca="false">(34464*C106-J106*N106)/((34464*J106-J106^2)*(34464*N106-N106^2))^0.5</f>
        <v>0.0991139705698964</v>
      </c>
      <c r="F106" s="35" t="n">
        <f aca="false">J106*N106/34464</f>
        <v>0.547905060352832</v>
      </c>
      <c r="G106" s="36" t="n">
        <f aca="false">C106/F106</f>
        <v>25.5518720542287</v>
      </c>
      <c r="H106" s="37" t="n">
        <f aca="false">(C106-F106)/(F106*(1-F106/34464))^0.5</f>
        <v>18.1735897545389</v>
      </c>
      <c r="I106" s="25" t="n">
        <v>3</v>
      </c>
      <c r="J106" s="26" t="n">
        <v>821</v>
      </c>
      <c r="K106" s="10" t="n">
        <v>6</v>
      </c>
      <c r="L106" s="27" t="s">
        <v>39</v>
      </c>
      <c r="M106" s="25" t="n">
        <v>388</v>
      </c>
      <c r="N106" s="26" t="n">
        <v>23</v>
      </c>
      <c r="O106" s="10" t="n">
        <v>6</v>
      </c>
      <c r="P106" s="27" t="s">
        <v>96</v>
      </c>
    </row>
    <row r="107" customFormat="false" ht="12.75" hidden="false" customHeight="false" outlineLevel="0" collapsed="false">
      <c r="A107" s="0" t="n">
        <v>1</v>
      </c>
      <c r="B107" s="0" t="n">
        <v>0</v>
      </c>
      <c r="C107" s="24" t="n">
        <v>21</v>
      </c>
      <c r="D107" s="35" t="n">
        <f aca="false">C107/MIN(J107,N107)</f>
        <v>0.203883495145631</v>
      </c>
      <c r="E107" s="35" t="n">
        <f aca="false">(34464*C107-J107*N107)/((34464*J107-J107^2)*(34464*N107-N107^2))^0.5</f>
        <v>0.0646477494943595</v>
      </c>
      <c r="F107" s="35" t="n">
        <f aca="false">J107*N107/34464</f>
        <v>2.45366179201486</v>
      </c>
      <c r="G107" s="36" t="n">
        <f aca="false">C107/F107</f>
        <v>8.55863675602805</v>
      </c>
      <c r="H107" s="37" t="n">
        <f aca="false">(C107-F107)/(F107*(1-F107/34464))^0.5</f>
        <v>11.8403975795474</v>
      </c>
      <c r="I107" s="25" t="n">
        <v>3</v>
      </c>
      <c r="J107" s="26" t="n">
        <v>821</v>
      </c>
      <c r="K107" s="10" t="n">
        <v>6</v>
      </c>
      <c r="L107" s="27" t="s">
        <v>39</v>
      </c>
      <c r="M107" s="25" t="n">
        <v>420</v>
      </c>
      <c r="N107" s="26" t="n">
        <v>103</v>
      </c>
      <c r="O107" s="10" t="n">
        <v>6</v>
      </c>
      <c r="P107" s="27" t="s">
        <v>103</v>
      </c>
    </row>
    <row r="108" customFormat="false" ht="12.75" hidden="false" customHeight="false" outlineLevel="0" collapsed="false">
      <c r="A108" s="0" t="n">
        <v>249.778</v>
      </c>
      <c r="B108" s="0" t="n">
        <v>78.464</v>
      </c>
      <c r="C108" s="24" t="n">
        <v>9</v>
      </c>
      <c r="D108" s="35" t="n">
        <f aca="false">C108/MIN(J108,N108)</f>
        <v>0.0865384615384615</v>
      </c>
      <c r="E108" s="35" t="n">
        <f aca="false">(34464*C108-J108*N108)/((34464*J108-J108^2)*(34464*N108-N108^2))^0.5</f>
        <v>0.0172288187221694</v>
      </c>
      <c r="F108" s="35" t="n">
        <f aca="false">J108*N108/34464</f>
        <v>3.29526462395543</v>
      </c>
      <c r="G108" s="36" t="n">
        <f aca="false">C108/F108</f>
        <v>2.73119188503804</v>
      </c>
      <c r="H108" s="37" t="n">
        <f aca="false">(C108-F108)/(F108*(1-F108/34464))^0.5</f>
        <v>3.14275929231841</v>
      </c>
      <c r="I108" s="25" t="n">
        <v>4</v>
      </c>
      <c r="J108" s="26" t="n">
        <v>1092</v>
      </c>
      <c r="K108" s="10" t="n">
        <v>6</v>
      </c>
      <c r="L108" s="27" t="s">
        <v>40</v>
      </c>
      <c r="M108" s="25" t="n">
        <v>5</v>
      </c>
      <c r="N108" s="26" t="n">
        <v>104</v>
      </c>
      <c r="O108" s="10" t="n">
        <v>11</v>
      </c>
      <c r="P108" s="27" t="s">
        <v>41</v>
      </c>
    </row>
    <row r="109" customFormat="false" ht="12.75" hidden="false" customHeight="false" outlineLevel="0" collapsed="false">
      <c r="A109" s="0" t="n">
        <v>-8.008</v>
      </c>
      <c r="B109" s="0" t="n">
        <v>0.091</v>
      </c>
      <c r="C109" s="24" t="n">
        <v>121</v>
      </c>
      <c r="D109" s="35" t="n">
        <f aca="false">C109/MIN(J109,N109)</f>
        <v>0.852112676056338</v>
      </c>
      <c r="E109" s="35" t="n">
        <f aca="false">(34464*C109-J109*N109)/((34464*J109-J109^2)*(34464*N109-N109^2))^0.5</f>
        <v>0.301273755154822</v>
      </c>
      <c r="F109" s="35" t="n">
        <f aca="false">J109*N109/34464</f>
        <v>4.49930362116992</v>
      </c>
      <c r="G109" s="36" t="n">
        <f aca="false">C109/F109</f>
        <v>26.8930506113605</v>
      </c>
      <c r="H109" s="37" t="n">
        <f aca="false">(C109-F109)/(F109*(1-F109/34464))^0.5</f>
        <v>54.9267903049653</v>
      </c>
      <c r="I109" s="25" t="n">
        <v>4</v>
      </c>
      <c r="J109" s="26" t="n">
        <v>1092</v>
      </c>
      <c r="K109" s="10" t="n">
        <v>6</v>
      </c>
      <c r="L109" s="27" t="s">
        <v>40</v>
      </c>
      <c r="M109" s="25" t="n">
        <v>43</v>
      </c>
      <c r="N109" s="26" t="n">
        <v>142</v>
      </c>
      <c r="O109" s="10" t="n">
        <v>11</v>
      </c>
      <c r="P109" s="27" t="s">
        <v>51</v>
      </c>
    </row>
    <row r="110" customFormat="false" ht="12.75" hidden="false" customHeight="false" outlineLevel="0" collapsed="false">
      <c r="A110" s="0" t="n">
        <v>0</v>
      </c>
      <c r="B110" s="0" t="n">
        <v>0</v>
      </c>
      <c r="C110" s="24" t="n">
        <v>7</v>
      </c>
      <c r="D110" s="35" t="n">
        <f aca="false">C110/MIN(J110,N110)</f>
        <v>0.269230769230769</v>
      </c>
      <c r="E110" s="35" t="n">
        <f aca="false">(34464*C110-J110*N110)/((34464*J110-J110^2)*(34464*N110-N110^2))^0.5</f>
        <v>0.0372630007407569</v>
      </c>
      <c r="F110" s="35" t="n">
        <f aca="false">J110*N110/34464</f>
        <v>0.823816155988858</v>
      </c>
      <c r="G110" s="36" t="n">
        <f aca="false">C110/F110</f>
        <v>8.49704142011834</v>
      </c>
      <c r="H110" s="37" t="n">
        <f aca="false">(C110-F110)/(F110*(1-F110/34464))^0.5</f>
        <v>6.80471990147583</v>
      </c>
      <c r="I110" s="25" t="n">
        <v>4</v>
      </c>
      <c r="J110" s="26" t="n">
        <v>1092</v>
      </c>
      <c r="K110" s="10" t="n">
        <v>6</v>
      </c>
      <c r="L110" s="27" t="s">
        <v>40</v>
      </c>
      <c r="M110" s="25" t="n">
        <v>84</v>
      </c>
      <c r="N110" s="26" t="n">
        <v>26</v>
      </c>
      <c r="O110" s="10" t="n">
        <v>6</v>
      </c>
      <c r="P110" s="27" t="s">
        <v>59</v>
      </c>
    </row>
    <row r="111" customFormat="false" ht="12.75" hidden="false" customHeight="false" outlineLevel="0" collapsed="false">
      <c r="A111" s="0" t="n">
        <v>6</v>
      </c>
      <c r="B111" s="0" t="n">
        <v>0</v>
      </c>
      <c r="C111" s="24" t="n">
        <v>8</v>
      </c>
      <c r="D111" s="35" t="n">
        <f aca="false">C111/MIN(J111,N111)</f>
        <v>0.32</v>
      </c>
      <c r="E111" s="35" t="n">
        <f aca="false">(34464*C111-J111*N111)/((34464*J111-J111^2)*(34464*N111-N111^2))^0.5</f>
        <v>0.04434808428213</v>
      </c>
      <c r="F111" s="35" t="n">
        <f aca="false">J111*N111/34464</f>
        <v>0.792130919220056</v>
      </c>
      <c r="G111" s="36" t="n">
        <f aca="false">C111/F111</f>
        <v>10.0993406593407</v>
      </c>
      <c r="H111" s="37" t="n">
        <f aca="false">(C111-F111)/(F111*(1-F111/34464))^0.5</f>
        <v>8.09866431558814</v>
      </c>
      <c r="I111" s="25" t="n">
        <v>4</v>
      </c>
      <c r="J111" s="26" t="n">
        <v>1092</v>
      </c>
      <c r="K111" s="10" t="n">
        <v>6</v>
      </c>
      <c r="L111" s="27" t="s">
        <v>40</v>
      </c>
      <c r="M111" s="25" t="n">
        <v>126</v>
      </c>
      <c r="N111" s="26" t="n">
        <v>25</v>
      </c>
      <c r="O111" s="10" t="n">
        <v>6</v>
      </c>
      <c r="P111" s="27" t="s">
        <v>63</v>
      </c>
    </row>
    <row r="112" customFormat="false" ht="12.75" hidden="false" customHeight="false" outlineLevel="0" collapsed="false">
      <c r="A112" s="0" t="n">
        <v>-7</v>
      </c>
      <c r="B112" s="0" t="n">
        <v>0</v>
      </c>
      <c r="C112" s="24" t="n">
        <v>65</v>
      </c>
      <c r="D112" s="35" t="n">
        <f aca="false">C112/MIN(J112,N112)</f>
        <v>0.928571428571429</v>
      </c>
      <c r="E112" s="35" t="n">
        <f aca="false">(34464*C112-J112*N112)/((34464*J112-J112^2)*(34464*N112-N112^2))^0.5</f>
        <v>0.230998021045013</v>
      </c>
      <c r="F112" s="35" t="n">
        <f aca="false">J112*N112/34464</f>
        <v>2.21796657381616</v>
      </c>
      <c r="G112" s="36" t="n">
        <f aca="false">C112/F112</f>
        <v>29.3061224489796</v>
      </c>
      <c r="H112" s="37" t="n">
        <f aca="false">(C112-F112)/(F112*(1-F112/34464))^0.5</f>
        <v>42.1572093628412</v>
      </c>
      <c r="I112" s="25" t="n">
        <v>4</v>
      </c>
      <c r="J112" s="26" t="n">
        <v>1092</v>
      </c>
      <c r="K112" s="10" t="n">
        <v>6</v>
      </c>
      <c r="L112" s="27" t="s">
        <v>40</v>
      </c>
      <c r="M112" s="25" t="n">
        <v>262</v>
      </c>
      <c r="N112" s="26" t="n">
        <v>70</v>
      </c>
      <c r="O112" s="10" t="n">
        <v>12</v>
      </c>
      <c r="P112" s="27" t="s">
        <v>77</v>
      </c>
    </row>
    <row r="113" customFormat="false" ht="12.75" hidden="false" customHeight="false" outlineLevel="0" collapsed="false">
      <c r="A113" s="0" t="n">
        <v>-5</v>
      </c>
      <c r="B113" s="0" t="n">
        <v>0</v>
      </c>
      <c r="C113" s="24" t="n">
        <v>83</v>
      </c>
      <c r="D113" s="35" t="n">
        <f aca="false">C113/MIN(J113,N113)</f>
        <v>0.902173913043478</v>
      </c>
      <c r="E113" s="35" t="n">
        <f aca="false">(34464*C113-J113*N113)/((34464*J113-J113^2)*(34464*N113-N113^2))^0.5</f>
        <v>0.257109357492482</v>
      </c>
      <c r="F113" s="35" t="n">
        <f aca="false">J113*N113/34464</f>
        <v>2.91504178272981</v>
      </c>
      <c r="G113" s="36" t="n">
        <f aca="false">C113/F113</f>
        <v>28.473005255614</v>
      </c>
      <c r="H113" s="37" t="n">
        <f aca="false">(C113-F113)/(F113*(1-F113/34464))^0.5</f>
        <v>46.9080013365725</v>
      </c>
      <c r="I113" s="25" t="n">
        <v>4</v>
      </c>
      <c r="J113" s="26" t="n">
        <v>1092</v>
      </c>
      <c r="K113" s="10" t="n">
        <v>6</v>
      </c>
      <c r="L113" s="27" t="s">
        <v>40</v>
      </c>
      <c r="M113" s="25" t="n">
        <v>315</v>
      </c>
      <c r="N113" s="26" t="n">
        <v>92</v>
      </c>
      <c r="O113" s="10" t="n">
        <v>6</v>
      </c>
      <c r="P113" s="27" t="s">
        <v>82</v>
      </c>
    </row>
    <row r="114" customFormat="false" ht="12.75" hidden="false" customHeight="false" outlineLevel="0" collapsed="false">
      <c r="A114" s="0" t="n">
        <v>-7</v>
      </c>
      <c r="B114" s="0" t="n">
        <v>0</v>
      </c>
      <c r="C114" s="24" t="n">
        <v>199</v>
      </c>
      <c r="D114" s="35" t="n">
        <f aca="false">C114/MIN(J114,N114)</f>
        <v>0.91705069124424</v>
      </c>
      <c r="E114" s="35" t="n">
        <f aca="false">(34464*C114-J114*N114)/((34464*J114-J114^2)*(34464*N114-N114^2))^0.5</f>
        <v>0.402350381566705</v>
      </c>
      <c r="F114" s="35" t="n">
        <f aca="false">J114*N114/34464</f>
        <v>6.87569637883008</v>
      </c>
      <c r="G114" s="36" t="n">
        <f aca="false">C114/F114</f>
        <v>28.9425229148731</v>
      </c>
      <c r="H114" s="37" t="n">
        <f aca="false">(C114-F114)/(F114*(1-F114/34464))^0.5</f>
        <v>73.2769335704236</v>
      </c>
      <c r="I114" s="25" t="n">
        <v>4</v>
      </c>
      <c r="J114" s="26" t="n">
        <v>1092</v>
      </c>
      <c r="K114" s="10" t="n">
        <v>6</v>
      </c>
      <c r="L114" s="27" t="s">
        <v>40</v>
      </c>
      <c r="M114" s="25" t="n">
        <v>340</v>
      </c>
      <c r="N114" s="26" t="n">
        <v>217</v>
      </c>
      <c r="O114" s="10" t="n">
        <v>8</v>
      </c>
      <c r="P114" s="27" t="s">
        <v>86</v>
      </c>
    </row>
    <row r="115" customFormat="false" ht="12.75" hidden="false" customHeight="false" outlineLevel="0" collapsed="false">
      <c r="A115" s="0" t="n">
        <v>40.556</v>
      </c>
      <c r="B115" s="0" t="n">
        <v>86.11</v>
      </c>
      <c r="C115" s="24" t="n">
        <v>9</v>
      </c>
      <c r="D115" s="35" t="n">
        <f aca="false">C115/MIN(J115,N115)</f>
        <v>0.5625</v>
      </c>
      <c r="E115" s="35" t="n">
        <f aca="false">(34464*C115-J115*N115)/((34464*J115-J115^2)*(34464*N115-N115^2))^0.5</f>
        <v>0.0653106826523125</v>
      </c>
      <c r="F115" s="35" t="n">
        <f aca="false">J115*N115/34464</f>
        <v>0.506963788300836</v>
      </c>
      <c r="G115" s="36" t="n">
        <f aca="false">C115/F115</f>
        <v>17.7527472527473</v>
      </c>
      <c r="H115" s="37" t="n">
        <f aca="false">(C115-F115)/(F115*(1-F115/34464))^0.5</f>
        <v>11.9282765750397</v>
      </c>
      <c r="I115" s="25" t="n">
        <v>4</v>
      </c>
      <c r="J115" s="26" t="n">
        <v>1092</v>
      </c>
      <c r="K115" s="10" t="n">
        <v>6</v>
      </c>
      <c r="L115" s="27" t="s">
        <v>40</v>
      </c>
      <c r="M115" s="25" t="n">
        <v>423</v>
      </c>
      <c r="N115" s="26" t="n">
        <v>16</v>
      </c>
      <c r="O115" s="10" t="n">
        <v>6</v>
      </c>
      <c r="P115" s="27" t="s">
        <v>106</v>
      </c>
    </row>
    <row r="116" customFormat="false" ht="12.75" hidden="false" customHeight="false" outlineLevel="0" collapsed="false">
      <c r="A116" s="0" t="n">
        <v>0</v>
      </c>
      <c r="B116" s="0" t="n">
        <v>0</v>
      </c>
      <c r="C116" s="24" t="n">
        <v>19</v>
      </c>
      <c r="D116" s="35" t="n">
        <f aca="false">C116/MIN(J116,N116)</f>
        <v>0.182692307692308</v>
      </c>
      <c r="E116" s="35" t="n">
        <f aca="false">(34464*C116-J116*N116)/((34464*J116-J116^2)*(34464*N116-N116^2))^0.5</f>
        <v>0.0747229816949239</v>
      </c>
      <c r="F116" s="35" t="n">
        <f aca="false">J116*N116/34464</f>
        <v>1.60236768802228</v>
      </c>
      <c r="G116" s="36" t="n">
        <f aca="false">C116/F116</f>
        <v>11.8574532811821</v>
      </c>
      <c r="H116" s="37" t="n">
        <f aca="false">(C116-F116)/(F116*(1-F116/34464))^0.5</f>
        <v>13.7441901495564</v>
      </c>
      <c r="I116" s="25" t="n">
        <v>5</v>
      </c>
      <c r="J116" s="26" t="n">
        <v>104</v>
      </c>
      <c r="K116" s="10" t="n">
        <v>11</v>
      </c>
      <c r="L116" s="27" t="s">
        <v>41</v>
      </c>
      <c r="M116" s="25" t="n">
        <v>8</v>
      </c>
      <c r="N116" s="26" t="n">
        <v>531</v>
      </c>
      <c r="O116" s="10" t="n">
        <v>15</v>
      </c>
      <c r="P116" s="27" t="s">
        <v>44</v>
      </c>
    </row>
    <row r="117" customFormat="false" ht="12.75" hidden="false" customHeight="false" outlineLevel="0" collapsed="false">
      <c r="A117" s="0" t="n">
        <v>8.267</v>
      </c>
      <c r="B117" s="0" t="n">
        <v>4.905</v>
      </c>
      <c r="C117" s="24" t="n">
        <v>45</v>
      </c>
      <c r="D117" s="35" t="n">
        <f aca="false">C117/MIN(J117,N117)</f>
        <v>0.432692307692308</v>
      </c>
      <c r="E117" s="35" t="n">
        <f aca="false">(34464*C117-J117*N117)/((34464*J117-J117^2)*(34464*N117-N117^2))^0.5</f>
        <v>0.108453391085384</v>
      </c>
      <c r="F117" s="35" t="n">
        <f aca="false">J117*N117/34464</f>
        <v>4.27901578458682</v>
      </c>
      <c r="G117" s="36" t="n">
        <f aca="false">C117/F117</f>
        <v>10.5164370185527</v>
      </c>
      <c r="H117" s="37" t="n">
        <f aca="false">(C117-F117)/(F117*(1-F117/34464))^0.5</f>
        <v>19.6867163723681</v>
      </c>
      <c r="I117" s="25" t="n">
        <v>5</v>
      </c>
      <c r="J117" s="26" t="n">
        <v>104</v>
      </c>
      <c r="K117" s="10" t="n">
        <v>11</v>
      </c>
      <c r="L117" s="27" t="s">
        <v>41</v>
      </c>
      <c r="M117" s="25" t="n">
        <v>22</v>
      </c>
      <c r="N117" s="26" t="n">
        <v>1418</v>
      </c>
      <c r="O117" s="10" t="n">
        <v>6</v>
      </c>
      <c r="P117" s="27" t="s">
        <v>45</v>
      </c>
    </row>
    <row r="118" customFormat="false" ht="12.75" hidden="false" customHeight="false" outlineLevel="0" collapsed="false">
      <c r="A118" s="0" t="n">
        <v>-2</v>
      </c>
      <c r="B118" s="0" t="n">
        <v>0</v>
      </c>
      <c r="C118" s="24" t="n">
        <v>39</v>
      </c>
      <c r="D118" s="35" t="n">
        <f aca="false">C118/MIN(J118,N118)</f>
        <v>0.375</v>
      </c>
      <c r="E118" s="35" t="n">
        <f aca="false">(34464*C118-J118*N118)/((34464*J118-J118^2)*(34464*N118-N118^2))^0.5</f>
        <v>0.305640055509695</v>
      </c>
      <c r="F118" s="35" t="n">
        <f aca="false">J118*N118/34464</f>
        <v>0.464716805942433</v>
      </c>
      <c r="G118" s="36" t="n">
        <f aca="false">C118/F118</f>
        <v>83.9220779220779</v>
      </c>
      <c r="H118" s="37" t="n">
        <f aca="false">(C118-F118)/(F118*(1-F118/34464))^0.5</f>
        <v>56.5284781668591</v>
      </c>
      <c r="I118" s="25" t="n">
        <v>5</v>
      </c>
      <c r="J118" s="26" t="n">
        <v>104</v>
      </c>
      <c r="K118" s="10" t="n">
        <v>11</v>
      </c>
      <c r="L118" s="27" t="s">
        <v>41</v>
      </c>
      <c r="M118" s="25" t="n">
        <v>35</v>
      </c>
      <c r="N118" s="26" t="n">
        <v>154</v>
      </c>
      <c r="O118" s="10" t="n">
        <v>6</v>
      </c>
      <c r="P118" s="27" t="s">
        <v>49</v>
      </c>
    </row>
    <row r="119" customFormat="false" ht="12.75" hidden="false" customHeight="false" outlineLevel="0" collapsed="false">
      <c r="A119" s="0" t="n">
        <v>225</v>
      </c>
      <c r="B119" s="0" t="n">
        <v>84.439</v>
      </c>
      <c r="C119" s="24" t="n">
        <v>4</v>
      </c>
      <c r="D119" s="35" t="n">
        <f aca="false">C119/MIN(J119,N119)</f>
        <v>0.0384615384615385</v>
      </c>
      <c r="E119" s="35" t="n">
        <f aca="false">(34464*C119-J119*N119)/((34464*J119-J119^2)*(34464*N119-N119^2))^0.5</f>
        <v>0.0294945654629305</v>
      </c>
      <c r="F119" s="35" t="n">
        <f aca="false">J119*N119/34464</f>
        <v>0.428505106778087</v>
      </c>
      <c r="G119" s="36" t="n">
        <f aca="false">C119/F119</f>
        <v>9.33477789815818</v>
      </c>
      <c r="H119" s="37" t="n">
        <f aca="false">(C119-F119)/(F119*(1-F119/34464))^0.5</f>
        <v>5.45600465698587</v>
      </c>
      <c r="I119" s="25" t="n">
        <v>5</v>
      </c>
      <c r="J119" s="26" t="n">
        <v>104</v>
      </c>
      <c r="K119" s="10" t="n">
        <v>11</v>
      </c>
      <c r="L119" s="27" t="s">
        <v>41</v>
      </c>
      <c r="M119" s="25" t="n">
        <v>43</v>
      </c>
      <c r="N119" s="26" t="n">
        <v>142</v>
      </c>
      <c r="O119" s="10" t="n">
        <v>11</v>
      </c>
      <c r="P119" s="27" t="s">
        <v>51</v>
      </c>
    </row>
    <row r="120" customFormat="false" ht="12.75" hidden="false" customHeight="false" outlineLevel="0" collapsed="false">
      <c r="A120" s="0" t="n">
        <v>1</v>
      </c>
      <c r="B120" s="0" t="n">
        <v>0</v>
      </c>
      <c r="C120" s="24" t="n">
        <v>24</v>
      </c>
      <c r="D120" s="35" t="n">
        <f aca="false">C120/MIN(J120,N120)</f>
        <v>0.96</v>
      </c>
      <c r="E120" s="35" t="n">
        <f aca="false">(34464*C120-J120*N120)/((34464*J120-J120^2)*(34464*N120-N120^2))^0.5</f>
        <v>0.470079275014772</v>
      </c>
      <c r="F120" s="35" t="n">
        <f aca="false">J120*N120/34464</f>
        <v>0.0754410399257196</v>
      </c>
      <c r="G120" s="36" t="n">
        <f aca="false">C120/F120</f>
        <v>318.129230769231</v>
      </c>
      <c r="H120" s="37" t="n">
        <f aca="false">(C120-F120)/(F120*(1-F120/34464))^0.5</f>
        <v>87.1044980912226</v>
      </c>
      <c r="I120" s="25" t="n">
        <v>5</v>
      </c>
      <c r="J120" s="26" t="n">
        <v>104</v>
      </c>
      <c r="K120" s="10" t="n">
        <v>11</v>
      </c>
      <c r="L120" s="27" t="s">
        <v>41</v>
      </c>
      <c r="M120" s="25" t="n">
        <v>78</v>
      </c>
      <c r="N120" s="26" t="n">
        <v>25</v>
      </c>
      <c r="O120" s="10" t="n">
        <v>8</v>
      </c>
      <c r="P120" s="27" t="s">
        <v>58</v>
      </c>
    </row>
    <row r="121" customFormat="false" ht="12.75" hidden="false" customHeight="false" outlineLevel="0" collapsed="false">
      <c r="A121" s="0" t="n">
        <v>8</v>
      </c>
      <c r="B121" s="0" t="n">
        <v>0</v>
      </c>
      <c r="C121" s="24" t="n">
        <v>19</v>
      </c>
      <c r="D121" s="35" t="n">
        <f aca="false">C121/MIN(J121,N121)</f>
        <v>0.182692307692308</v>
      </c>
      <c r="E121" s="35" t="n">
        <f aca="false">(34464*C121-J121*N121)/((34464*J121-J121^2)*(34464*N121-N121^2))^0.5</f>
        <v>0.0430369992697532</v>
      </c>
      <c r="F121" s="35" t="n">
        <f aca="false">J121*N121/34464</f>
        <v>3.77808727948004</v>
      </c>
      <c r="G121" s="36" t="n">
        <f aca="false">C121/F121</f>
        <v>5.02899975423937</v>
      </c>
      <c r="H121" s="37" t="n">
        <f aca="false">(C121-F121)/(F121*(1-F121/34464))^0.5</f>
        <v>7.83171797862392</v>
      </c>
      <c r="I121" s="25" t="n">
        <v>5</v>
      </c>
      <c r="J121" s="26" t="n">
        <v>104</v>
      </c>
      <c r="K121" s="10" t="n">
        <v>11</v>
      </c>
      <c r="L121" s="27" t="s">
        <v>41</v>
      </c>
      <c r="M121" s="25" t="n">
        <v>95</v>
      </c>
      <c r="N121" s="26" t="n">
        <v>1252</v>
      </c>
      <c r="O121" s="10" t="n">
        <v>6</v>
      </c>
      <c r="P121" s="27" t="s">
        <v>60</v>
      </c>
    </row>
    <row r="122" customFormat="false" ht="12.75" hidden="false" customHeight="false" outlineLevel="0" collapsed="false">
      <c r="A122" s="0" t="n">
        <v>5</v>
      </c>
      <c r="B122" s="0" t="n">
        <v>0</v>
      </c>
      <c r="C122" s="24" t="n">
        <v>7</v>
      </c>
      <c r="D122" s="35" t="n">
        <f aca="false">C122/MIN(J122,N122)</f>
        <v>0.0673076923076923</v>
      </c>
      <c r="E122" s="35" t="n">
        <f aca="false">(34464*C122-J122*N122)/((34464*J122-J122^2)*(34464*N122-N122^2))^0.5</f>
        <v>0.0530162734775324</v>
      </c>
      <c r="F122" s="35" t="n">
        <f aca="false">J122*N122/34464</f>
        <v>0.44661095636026</v>
      </c>
      <c r="G122" s="36" t="n">
        <f aca="false">C122/F122</f>
        <v>15.6735966735967</v>
      </c>
      <c r="H122" s="37" t="n">
        <f aca="false">(C122-F122)/(F122*(1-F122/34464))^0.5</f>
        <v>9.80627522691035</v>
      </c>
      <c r="I122" s="25" t="n">
        <v>5</v>
      </c>
      <c r="J122" s="26" t="n">
        <v>104</v>
      </c>
      <c r="K122" s="10" t="n">
        <v>11</v>
      </c>
      <c r="L122" s="27" t="s">
        <v>41</v>
      </c>
      <c r="M122" s="25" t="n">
        <v>114</v>
      </c>
      <c r="N122" s="26" t="n">
        <v>148</v>
      </c>
      <c r="O122" s="10" t="n">
        <v>6</v>
      </c>
      <c r="P122" s="27" t="s">
        <v>62</v>
      </c>
    </row>
    <row r="123" customFormat="false" ht="12.75" hidden="false" customHeight="false" outlineLevel="0" collapsed="false">
      <c r="A123" s="0" t="n">
        <v>-10</v>
      </c>
      <c r="B123" s="0" t="n">
        <v>0</v>
      </c>
      <c r="C123" s="24" t="n">
        <v>66</v>
      </c>
      <c r="D123" s="35" t="n">
        <f aca="false">C123/MIN(J123,N123)</f>
        <v>0.985074626865672</v>
      </c>
      <c r="E123" s="35" t="n">
        <f aca="false">(34464*C123-J123*N123)/((34464*J123-J123^2)*(34464*N123-N123^2))^0.5</f>
        <v>0.790198574008229</v>
      </c>
      <c r="F123" s="35" t="n">
        <f aca="false">J123*N123/34464</f>
        <v>0.202181987000929</v>
      </c>
      <c r="G123" s="36" t="n">
        <f aca="false">C123/F123</f>
        <v>326.438576349024</v>
      </c>
      <c r="H123" s="37" t="n">
        <f aca="false">(C123-F123)/(F123*(1-F123/34464))^0.5</f>
        <v>146.332750405811</v>
      </c>
      <c r="I123" s="25" t="n">
        <v>5</v>
      </c>
      <c r="J123" s="26" t="n">
        <v>104</v>
      </c>
      <c r="K123" s="10" t="n">
        <v>11</v>
      </c>
      <c r="L123" s="27" t="s">
        <v>41</v>
      </c>
      <c r="M123" s="25" t="n">
        <v>185</v>
      </c>
      <c r="N123" s="26" t="n">
        <v>67</v>
      </c>
      <c r="O123" s="10" t="n">
        <v>12</v>
      </c>
      <c r="P123" s="27" t="s">
        <v>69</v>
      </c>
    </row>
    <row r="124" customFormat="false" ht="12.75" hidden="false" customHeight="false" outlineLevel="0" collapsed="false">
      <c r="A124" s="0" t="n">
        <v>-1</v>
      </c>
      <c r="B124" s="0" t="n">
        <v>0</v>
      </c>
      <c r="C124" s="24" t="n">
        <v>25</v>
      </c>
      <c r="D124" s="35" t="n">
        <f aca="false">C124/MIN(J124,N124)</f>
        <v>0.240384615384615</v>
      </c>
      <c r="E124" s="35" t="n">
        <f aca="false">(34464*C124-J124*N124)/((34464*J124-J124^2)*(34464*N124-N124^2))^0.5</f>
        <v>0.232435425111558</v>
      </c>
      <c r="F124" s="35" t="n">
        <f aca="false">J124*N124/34464</f>
        <v>0.328922934076137</v>
      </c>
      <c r="G124" s="36" t="n">
        <f aca="false">C124/F124</f>
        <v>76.0056457304164</v>
      </c>
      <c r="H124" s="37" t="n">
        <f aca="false">(C124-F124)/(F124*(1-F124/34464))^0.5</f>
        <v>43.0172956747607</v>
      </c>
      <c r="I124" s="25" t="n">
        <v>5</v>
      </c>
      <c r="J124" s="26" t="n">
        <v>104</v>
      </c>
      <c r="K124" s="10" t="n">
        <v>11</v>
      </c>
      <c r="L124" s="27" t="s">
        <v>41</v>
      </c>
      <c r="M124" s="25" t="n">
        <v>214</v>
      </c>
      <c r="N124" s="26" t="n">
        <v>109</v>
      </c>
      <c r="O124" s="10" t="n">
        <v>7</v>
      </c>
      <c r="P124" s="27" t="s">
        <v>72</v>
      </c>
    </row>
    <row r="125" customFormat="false" ht="12.75" hidden="false" customHeight="false" outlineLevel="0" collapsed="false">
      <c r="A125" s="0" t="n">
        <v>6.8</v>
      </c>
      <c r="B125" s="0" t="n">
        <v>4.445</v>
      </c>
      <c r="C125" s="24" t="n">
        <v>45</v>
      </c>
      <c r="D125" s="35" t="n">
        <f aca="false">C125/MIN(J125,N125)</f>
        <v>0.432692307692308</v>
      </c>
      <c r="E125" s="35" t="n">
        <f aca="false">(34464*C125-J125*N125)/((34464*J125-J125^2)*(34464*N125-N125^2))^0.5</f>
        <v>0.102298813856107</v>
      </c>
      <c r="F125" s="35" t="n">
        <f aca="false">J125*N125/34464</f>
        <v>4.72562674094708</v>
      </c>
      <c r="G125" s="36" t="n">
        <f aca="false">C125/F125</f>
        <v>9.52254641909814</v>
      </c>
      <c r="H125" s="37" t="n">
        <f aca="false">(C125-F125)/(F125*(1-F125/34464))^0.5</f>
        <v>18.5280135574946</v>
      </c>
      <c r="I125" s="25" t="n">
        <v>5</v>
      </c>
      <c r="J125" s="26" t="n">
        <v>104</v>
      </c>
      <c r="K125" s="10" t="n">
        <v>11</v>
      </c>
      <c r="L125" s="27" t="s">
        <v>41</v>
      </c>
      <c r="M125" s="25" t="n">
        <v>240</v>
      </c>
      <c r="N125" s="26" t="n">
        <v>1566</v>
      </c>
      <c r="O125" s="10" t="n">
        <v>6</v>
      </c>
      <c r="P125" s="27" t="s">
        <v>75</v>
      </c>
    </row>
    <row r="126" customFormat="false" ht="12.75" hidden="false" customHeight="false" outlineLevel="0" collapsed="false">
      <c r="A126" s="0" t="n">
        <v>4</v>
      </c>
      <c r="B126" s="0" t="n">
        <v>0</v>
      </c>
      <c r="C126" s="24" t="n">
        <v>18</v>
      </c>
      <c r="D126" s="35" t="n">
        <f aca="false">C126/MIN(J126,N126)</f>
        <v>0.173076923076923</v>
      </c>
      <c r="E126" s="35" t="n">
        <f aca="false">(34464*C126-J126*N126)/((34464*J126-J126^2)*(34464*N126-N126^2))^0.5</f>
        <v>0.0593171313295193</v>
      </c>
      <c r="F126" s="35" t="n">
        <f aca="false">J126*N126/34464</f>
        <v>2.12743732590529</v>
      </c>
      <c r="G126" s="36" t="n">
        <f aca="false">C126/F126</f>
        <v>8.46088379705401</v>
      </c>
      <c r="H126" s="37" t="n">
        <f aca="false">(C126-F126)/(F126*(1-F126/34464))^0.5</f>
        <v>10.8825850012774</v>
      </c>
      <c r="I126" s="25" t="n">
        <v>5</v>
      </c>
      <c r="J126" s="26" t="n">
        <v>104</v>
      </c>
      <c r="K126" s="10" t="n">
        <v>11</v>
      </c>
      <c r="L126" s="27" t="s">
        <v>41</v>
      </c>
      <c r="M126" s="25" t="n">
        <v>337</v>
      </c>
      <c r="N126" s="26" t="n">
        <v>705</v>
      </c>
      <c r="O126" s="10" t="n">
        <v>6</v>
      </c>
      <c r="P126" s="27" t="s">
        <v>85</v>
      </c>
    </row>
    <row r="127" customFormat="false" ht="12.75" hidden="false" customHeight="false" outlineLevel="0" collapsed="false">
      <c r="A127" s="0" t="n">
        <v>227</v>
      </c>
      <c r="B127" s="0" t="n">
        <v>84.439</v>
      </c>
      <c r="C127" s="24" t="n">
        <v>4</v>
      </c>
      <c r="D127" s="35" t="n">
        <f aca="false">C127/MIN(J127,N127)</f>
        <v>0.0384615384615385</v>
      </c>
      <c r="E127" s="35" t="n">
        <f aca="false">(34464*C127-J127*N127)/((34464*J127-J127^2)*(34464*N127-N127^2))^0.5</f>
        <v>0.0223717379771894</v>
      </c>
      <c r="F127" s="35" t="n">
        <f aca="false">J127*N127/34464</f>
        <v>0.654828226555246</v>
      </c>
      <c r="G127" s="36" t="n">
        <f aca="false">C127/F127</f>
        <v>6.1084721729883</v>
      </c>
      <c r="H127" s="37" t="n">
        <f aca="false">(C127-F127)/(F127*(1-F127/34464))^0.5</f>
        <v>4.13388940543427</v>
      </c>
      <c r="I127" s="25" t="n">
        <v>5</v>
      </c>
      <c r="J127" s="26" t="n">
        <v>104</v>
      </c>
      <c r="K127" s="10" t="n">
        <v>11</v>
      </c>
      <c r="L127" s="27" t="s">
        <v>41</v>
      </c>
      <c r="M127" s="25" t="n">
        <v>340</v>
      </c>
      <c r="N127" s="26" t="n">
        <v>217</v>
      </c>
      <c r="O127" s="10" t="n">
        <v>8</v>
      </c>
      <c r="P127" s="27" t="s">
        <v>86</v>
      </c>
    </row>
    <row r="128" customFormat="false" ht="12.75" hidden="false" customHeight="false" outlineLevel="0" collapsed="false">
      <c r="A128" s="0" t="n">
        <v>-5</v>
      </c>
      <c r="B128" s="0" t="n">
        <v>0</v>
      </c>
      <c r="C128" s="24" t="n">
        <v>89</v>
      </c>
      <c r="D128" s="35" t="n">
        <f aca="false">C128/MIN(J128,N128)</f>
        <v>0.864077669902913</v>
      </c>
      <c r="E128" s="35" t="n">
        <f aca="false">(34464*C128-J128*N128)/((34464*J128-J128^2)*(34464*N128-N128^2))^0.5</f>
        <v>0.859491485208321</v>
      </c>
      <c r="F128" s="35" t="n">
        <f aca="false">J128*N128/34464</f>
        <v>0.310817084493965</v>
      </c>
      <c r="G128" s="36" t="n">
        <f aca="false">C128/F128</f>
        <v>286.342046303211</v>
      </c>
      <c r="H128" s="37" t="n">
        <f aca="false">(C128-F128)/(F128*(1-F128/34464))^0.5</f>
        <v>159.081680817278</v>
      </c>
      <c r="I128" s="25" t="n">
        <v>5</v>
      </c>
      <c r="J128" s="26" t="n">
        <v>104</v>
      </c>
      <c r="K128" s="10" t="n">
        <v>11</v>
      </c>
      <c r="L128" s="27" t="s">
        <v>41</v>
      </c>
      <c r="M128" s="25" t="n">
        <v>420</v>
      </c>
      <c r="N128" s="26" t="n">
        <v>103</v>
      </c>
      <c r="O128" s="10" t="n">
        <v>6</v>
      </c>
      <c r="P128" s="27" t="s">
        <v>103</v>
      </c>
    </row>
    <row r="129" customFormat="false" ht="12.75" hidden="false" customHeight="false" outlineLevel="0" collapsed="false">
      <c r="A129" s="0" t="n">
        <v>-19</v>
      </c>
      <c r="B129" s="0" t="n">
        <v>0</v>
      </c>
      <c r="C129" s="24" t="n">
        <v>83</v>
      </c>
      <c r="D129" s="35" t="n">
        <f aca="false">C129/MIN(J129,N129)</f>
        <v>1</v>
      </c>
      <c r="E129" s="35" t="n">
        <f aca="false">(34464*C129-J129*N129)/((34464*J129-J129^2)*(34464*N129-N129^2))^0.5</f>
        <v>0.385822861037561</v>
      </c>
      <c r="F129" s="35" t="n">
        <f aca="false">J129*N129/34464</f>
        <v>1.32457056638812</v>
      </c>
      <c r="G129" s="36" t="n">
        <f aca="false">C129/F129</f>
        <v>62.6618181818182</v>
      </c>
      <c r="H129" s="37" t="n">
        <f aca="false">(C129-F129)/(F129*(1-F129/34464))^0.5</f>
        <v>70.9679438041658</v>
      </c>
      <c r="I129" s="25" t="n">
        <v>6</v>
      </c>
      <c r="J129" s="26" t="n">
        <v>83</v>
      </c>
      <c r="K129" s="10" t="n">
        <v>21</v>
      </c>
      <c r="L129" s="27" t="s">
        <v>42</v>
      </c>
      <c r="M129" s="25" t="n">
        <v>56</v>
      </c>
      <c r="N129" s="26" t="n">
        <v>550</v>
      </c>
      <c r="O129" s="10" t="n">
        <v>6</v>
      </c>
      <c r="P129" s="27" t="s">
        <v>54</v>
      </c>
    </row>
    <row r="130" customFormat="false" ht="12.75" hidden="false" customHeight="false" outlineLevel="0" collapsed="false">
      <c r="A130" s="0" t="n">
        <v>26</v>
      </c>
      <c r="B130" s="0" t="n">
        <v>50.229</v>
      </c>
      <c r="C130" s="24" t="n">
        <v>4</v>
      </c>
      <c r="D130" s="35" t="n">
        <f aca="false">C130/MIN(J130,N130)</f>
        <v>0.0769230769230769</v>
      </c>
      <c r="E130" s="35" t="n">
        <f aca="false">(34464*C130-J130*N130)/((34464*J130-J130^2)*(34464*N130-N130^2))^0.5</f>
        <v>0.0590957766477911</v>
      </c>
      <c r="F130" s="35" t="n">
        <f aca="false">J130*N130/34464</f>
        <v>0.125232126276695</v>
      </c>
      <c r="G130" s="36" t="n">
        <f aca="false">C130/F130</f>
        <v>31.9406858202039</v>
      </c>
      <c r="H130" s="37" t="n">
        <f aca="false">(C130-F130)/(F130*(1-F130/34464))^0.5</f>
        <v>10.9493566498958</v>
      </c>
      <c r="I130" s="25" t="n">
        <v>6</v>
      </c>
      <c r="J130" s="26" t="n">
        <v>83</v>
      </c>
      <c r="K130" s="10" t="n">
        <v>21</v>
      </c>
      <c r="L130" s="27" t="s">
        <v>42</v>
      </c>
      <c r="M130" s="25" t="n">
        <v>133</v>
      </c>
      <c r="N130" s="26" t="n">
        <v>52</v>
      </c>
      <c r="O130" s="10" t="n">
        <v>6</v>
      </c>
      <c r="P130" s="27" t="s">
        <v>65</v>
      </c>
    </row>
    <row r="131" customFormat="false" ht="12.75" hidden="false" customHeight="false" outlineLevel="0" collapsed="false">
      <c r="A131" s="0" t="n">
        <v>-6</v>
      </c>
      <c r="B131" s="0" t="n">
        <v>0</v>
      </c>
      <c r="C131" s="24" t="n">
        <v>83</v>
      </c>
      <c r="D131" s="35" t="n">
        <f aca="false">C131/MIN(J131,N131)</f>
        <v>1</v>
      </c>
      <c r="E131" s="35" t="n">
        <f aca="false">(34464*C131-J131*N131)/((34464*J131-J131^2)*(34464*N131-N131^2))^0.5</f>
        <v>0.472941692096078</v>
      </c>
      <c r="F131" s="35" t="n">
        <f aca="false">J131*N131/34464</f>
        <v>0.886258124419684</v>
      </c>
      <c r="G131" s="36" t="n">
        <f aca="false">C131/F131</f>
        <v>93.6521739130435</v>
      </c>
      <c r="H131" s="37" t="n">
        <f aca="false">(C131-F131)/(F131*(1-F131/34464))^0.5</f>
        <v>87.2250671636312</v>
      </c>
      <c r="I131" s="25" t="n">
        <v>6</v>
      </c>
      <c r="J131" s="26" t="n">
        <v>83</v>
      </c>
      <c r="K131" s="10" t="n">
        <v>21</v>
      </c>
      <c r="L131" s="27" t="s">
        <v>42</v>
      </c>
      <c r="M131" s="25" t="n">
        <v>202</v>
      </c>
      <c r="N131" s="26" t="n">
        <v>368</v>
      </c>
      <c r="O131" s="10" t="n">
        <v>6</v>
      </c>
      <c r="P131" s="27" t="s">
        <v>70</v>
      </c>
    </row>
    <row r="132" customFormat="false" ht="12.75" hidden="false" customHeight="false" outlineLevel="0" collapsed="false">
      <c r="A132" s="0" t="n">
        <v>-5</v>
      </c>
      <c r="B132" s="0" t="n">
        <v>0</v>
      </c>
      <c r="C132" s="24" t="n">
        <v>6</v>
      </c>
      <c r="D132" s="35" t="n">
        <f aca="false">C132/MIN(J132,N132)</f>
        <v>0.285714285714286</v>
      </c>
      <c r="E132" s="35" t="n">
        <f aca="false">(34464*C132-J132*N132)/((34464*J132-J132^2)*(34464*N132-N132^2))^0.5</f>
        <v>0.14271915960098</v>
      </c>
      <c r="F132" s="35" t="n">
        <f aca="false">J132*N132/34464</f>
        <v>0.0505745125348189</v>
      </c>
      <c r="G132" s="36" t="n">
        <f aca="false">C132/F132</f>
        <v>118.636833046472</v>
      </c>
      <c r="H132" s="37" t="n">
        <f aca="false">(C132-F132)/(F132*(1-F132/34464))^0.5</f>
        <v>26.4551053641036</v>
      </c>
      <c r="I132" s="25" t="n">
        <v>6</v>
      </c>
      <c r="J132" s="26" t="n">
        <v>83</v>
      </c>
      <c r="K132" s="10" t="n">
        <v>21</v>
      </c>
      <c r="L132" s="27" t="s">
        <v>42</v>
      </c>
      <c r="M132" s="25" t="n">
        <v>338</v>
      </c>
      <c r="N132" s="26" t="n">
        <v>21</v>
      </c>
      <c r="O132" s="10" t="n">
        <v>6</v>
      </c>
      <c r="P132" s="27" t="s">
        <v>112</v>
      </c>
    </row>
    <row r="133" customFormat="false" ht="12.75" hidden="false" customHeight="false" outlineLevel="0" collapsed="false">
      <c r="A133" s="0" t="n">
        <v>-5</v>
      </c>
      <c r="B133" s="0" t="n">
        <v>0</v>
      </c>
      <c r="C133" s="24" t="n">
        <v>18</v>
      </c>
      <c r="D133" s="35" t="n">
        <f aca="false">C133/MIN(J133,N133)</f>
        <v>0.692307692307692</v>
      </c>
      <c r="E133" s="35" t="n">
        <f aca="false">(34464*C133-J133*N133)/((34464*J133-J133^2)*(34464*N133-N133^2))^0.5</f>
        <v>0.386741566867784</v>
      </c>
      <c r="F133" s="35" t="n">
        <f aca="false">J133*N133/34464</f>
        <v>0.0626160631383473</v>
      </c>
      <c r="G133" s="36" t="n">
        <f aca="false">C133/F133</f>
        <v>287.466172381835</v>
      </c>
      <c r="H133" s="37" t="n">
        <f aca="false">(C133-F133)/(F133*(1-F133/34464))^0.5</f>
        <v>71.6830736978706</v>
      </c>
      <c r="I133" s="25" t="n">
        <v>6</v>
      </c>
      <c r="J133" s="26" t="n">
        <v>83</v>
      </c>
      <c r="K133" s="10" t="n">
        <v>21</v>
      </c>
      <c r="L133" s="27" t="s">
        <v>42</v>
      </c>
      <c r="M133" s="25" t="n">
        <v>367</v>
      </c>
      <c r="N133" s="26" t="n">
        <v>26</v>
      </c>
      <c r="O133" s="10" t="n">
        <v>6</v>
      </c>
      <c r="P133" s="27" t="s">
        <v>93</v>
      </c>
    </row>
    <row r="134" customFormat="false" ht="12.75" hidden="false" customHeight="false" outlineLevel="0" collapsed="false">
      <c r="A134" s="0" t="n">
        <v>-4</v>
      </c>
      <c r="B134" s="0" t="n">
        <v>0</v>
      </c>
      <c r="C134" s="24" t="n">
        <v>6</v>
      </c>
      <c r="D134" s="35" t="n">
        <f aca="false">C134/MIN(J134,N134)</f>
        <v>0.111111111111111</v>
      </c>
      <c r="E134" s="35" t="n">
        <f aca="false">(34464*C134-J134*N134)/((34464*J134-J134^2)*(34464*N134-N134^2))^0.5</f>
        <v>0.0282531712836223</v>
      </c>
      <c r="F134" s="35" t="n">
        <f aca="false">J134*N134/34464</f>
        <v>0.946378830083566</v>
      </c>
      <c r="G134" s="36" t="n">
        <f aca="false">C134/F134</f>
        <v>6.33995584988962</v>
      </c>
      <c r="H134" s="37" t="n">
        <f aca="false">(C134-F134)/(F134*(1-F134/34464))^0.5</f>
        <v>5.19488738919484</v>
      </c>
      <c r="I134" s="25" t="n">
        <v>7</v>
      </c>
      <c r="J134" s="26" t="n">
        <v>604</v>
      </c>
      <c r="K134" s="10" t="n">
        <v>7</v>
      </c>
      <c r="L134" s="27" t="s">
        <v>43</v>
      </c>
      <c r="M134" s="25" t="n">
        <v>40</v>
      </c>
      <c r="N134" s="26" t="n">
        <v>54</v>
      </c>
      <c r="O134" s="10" t="n">
        <v>6</v>
      </c>
      <c r="P134" s="27" t="s">
        <v>50</v>
      </c>
    </row>
    <row r="135" customFormat="false" ht="12.75" hidden="false" customHeight="false" outlineLevel="0" collapsed="false">
      <c r="A135" s="0" t="n">
        <v>-8</v>
      </c>
      <c r="B135" s="0" t="n">
        <v>0</v>
      </c>
      <c r="C135" s="24" t="n">
        <v>14</v>
      </c>
      <c r="D135" s="35" t="n">
        <f aca="false">C135/MIN(J135,N135)</f>
        <v>0.0985915492957746</v>
      </c>
      <c r="E135" s="35" t="n">
        <f aca="false">(34464*C135-J135*N135)/((34464*J135-J135^2)*(34464*N135-N135^2))^0.5</f>
        <v>0.0397374908591087</v>
      </c>
      <c r="F135" s="35" t="n">
        <f aca="false">J135*N135/34464</f>
        <v>2.48862581244197</v>
      </c>
      <c r="G135" s="36" t="n">
        <f aca="false">C135/F135</f>
        <v>5.62559462736685</v>
      </c>
      <c r="H135" s="37" t="n">
        <f aca="false">(C135-F135)/(F135*(1-F135/34464))^0.5</f>
        <v>7.29731428713442</v>
      </c>
      <c r="I135" s="25" t="n">
        <v>7</v>
      </c>
      <c r="J135" s="26" t="n">
        <v>604</v>
      </c>
      <c r="K135" s="10" t="n">
        <v>7</v>
      </c>
      <c r="L135" s="27" t="s">
        <v>43</v>
      </c>
      <c r="M135" s="25" t="n">
        <v>43</v>
      </c>
      <c r="N135" s="26" t="n">
        <v>142</v>
      </c>
      <c r="O135" s="10" t="n">
        <v>11</v>
      </c>
      <c r="P135" s="27" t="s">
        <v>51</v>
      </c>
    </row>
    <row r="136" customFormat="false" ht="12.75" hidden="false" customHeight="false" outlineLevel="0" collapsed="false">
      <c r="A136" s="0" t="n">
        <v>-5.997</v>
      </c>
      <c r="B136" s="0" t="n">
        <v>0.083</v>
      </c>
      <c r="C136" s="24" t="n">
        <v>584</v>
      </c>
      <c r="D136" s="35" t="n">
        <f aca="false">C136/MIN(J136,N136)</f>
        <v>0.966887417218543</v>
      </c>
      <c r="E136" s="35" t="n">
        <f aca="false">(34464*C136-J136*N136)/((34464*J136-J136^2)*(34464*N136-N136^2))^0.5</f>
        <v>0.806522265223118</v>
      </c>
      <c r="F136" s="35" t="n">
        <f aca="false">J136*N136/34464</f>
        <v>15.0719591457753</v>
      </c>
      <c r="G136" s="36" t="n">
        <f aca="false">C136/F136</f>
        <v>38.7474511011859</v>
      </c>
      <c r="H136" s="37" t="n">
        <f aca="false">(C136-F136)/(F136*(1-F136/34464))^0.5</f>
        <v>146.577553925554</v>
      </c>
      <c r="I136" s="25" t="n">
        <v>7</v>
      </c>
      <c r="J136" s="26" t="n">
        <v>604</v>
      </c>
      <c r="K136" s="10" t="n">
        <v>7</v>
      </c>
      <c r="L136" s="27" t="s">
        <v>43</v>
      </c>
      <c r="M136" s="25" t="n">
        <v>235</v>
      </c>
      <c r="N136" s="26" t="n">
        <v>860</v>
      </c>
      <c r="O136" s="10" t="n">
        <v>6</v>
      </c>
      <c r="P136" s="27" t="s">
        <v>73</v>
      </c>
    </row>
    <row r="137" customFormat="false" ht="12.75" hidden="false" customHeight="false" outlineLevel="0" collapsed="false">
      <c r="A137" s="0" t="n">
        <v>-6</v>
      </c>
      <c r="B137" s="0" t="n">
        <v>0</v>
      </c>
      <c r="C137" s="24" t="n">
        <v>14</v>
      </c>
      <c r="D137" s="35" t="n">
        <f aca="false">C137/MIN(J137,N137)</f>
        <v>0.297872340425532</v>
      </c>
      <c r="E137" s="35" t="n">
        <f aca="false">(34464*C137-J137*N137)/((34464*J137-J137^2)*(34464*N137-N137^2))^0.5</f>
        <v>0.0789517520100309</v>
      </c>
      <c r="F137" s="35" t="n">
        <f aca="false">J137*N137/34464</f>
        <v>0.823700092850511</v>
      </c>
      <c r="G137" s="36" t="n">
        <f aca="false">C137/F137</f>
        <v>16.9964773848105</v>
      </c>
      <c r="H137" s="37" t="n">
        <f aca="false">(C137-F137)/(F137*(1-F137/34464))^0.5</f>
        <v>14.5182444246037</v>
      </c>
      <c r="I137" s="25" t="n">
        <v>7</v>
      </c>
      <c r="J137" s="26" t="n">
        <v>604</v>
      </c>
      <c r="K137" s="10" t="n">
        <v>7</v>
      </c>
      <c r="L137" s="27" t="s">
        <v>43</v>
      </c>
      <c r="M137" s="25" t="n">
        <v>289</v>
      </c>
      <c r="N137" s="26" t="n">
        <v>47</v>
      </c>
      <c r="O137" s="10" t="n">
        <v>6</v>
      </c>
      <c r="P137" s="27" t="s">
        <v>80</v>
      </c>
    </row>
    <row r="138" customFormat="false" ht="12.75" hidden="false" customHeight="false" outlineLevel="0" collapsed="false">
      <c r="A138" s="0" t="n">
        <v>-9</v>
      </c>
      <c r="B138" s="0" t="n">
        <v>0</v>
      </c>
      <c r="C138" s="24" t="n">
        <v>8</v>
      </c>
      <c r="D138" s="35" t="n">
        <f aca="false">C138/MIN(J138,N138)</f>
        <v>0.0808080808080808</v>
      </c>
      <c r="E138" s="35" t="n">
        <f aca="false">(34464*C138-J138*N138)/((34464*J138-J138^2)*(34464*N138-N138^2))^0.5</f>
        <v>0.0258849367659388</v>
      </c>
      <c r="F138" s="35" t="n">
        <f aca="false">J138*N138/34464</f>
        <v>1.7350278551532</v>
      </c>
      <c r="G138" s="36" t="n">
        <f aca="false">C138/F138</f>
        <v>4.61087698173791</v>
      </c>
      <c r="H138" s="37" t="n">
        <f aca="false">(C138-F138)/(F138*(1-F138/34464))^0.5</f>
        <v>4.75638335632652</v>
      </c>
      <c r="I138" s="25" t="n">
        <v>7</v>
      </c>
      <c r="J138" s="26" t="n">
        <v>604</v>
      </c>
      <c r="K138" s="10" t="n">
        <v>7</v>
      </c>
      <c r="L138" s="27" t="s">
        <v>43</v>
      </c>
      <c r="M138" s="25" t="n">
        <v>329</v>
      </c>
      <c r="N138" s="26" t="n">
        <v>99</v>
      </c>
      <c r="O138" s="10" t="n">
        <v>9</v>
      </c>
      <c r="P138" s="27" t="s">
        <v>84</v>
      </c>
    </row>
    <row r="139" customFormat="false" ht="12.75" hidden="false" customHeight="false" outlineLevel="0" collapsed="false">
      <c r="A139" s="0" t="n">
        <v>-4.906</v>
      </c>
      <c r="B139" s="0" t="n">
        <v>0.291</v>
      </c>
      <c r="C139" s="24" t="n">
        <v>32</v>
      </c>
      <c r="D139" s="35" t="n">
        <f aca="false">C139/MIN(J139,N139)</f>
        <v>0.842105263157895</v>
      </c>
      <c r="E139" s="35" t="n">
        <f aca="false">(34464*C139-J139*N139)/((34464*J139-J139^2)*(34464*N139-N139^2))^0.5</f>
        <v>0.20877808311181</v>
      </c>
      <c r="F139" s="35" t="n">
        <f aca="false">J139*N139/34464</f>
        <v>0.665970287836583</v>
      </c>
      <c r="G139" s="36" t="n">
        <f aca="false">C139/F139</f>
        <v>48.0501917044266</v>
      </c>
      <c r="H139" s="37" t="n">
        <f aca="false">(C139-F139)/(F139*(1-F139/34464))^0.5</f>
        <v>38.3966221652213</v>
      </c>
      <c r="I139" s="25" t="n">
        <v>7</v>
      </c>
      <c r="J139" s="26" t="n">
        <v>604</v>
      </c>
      <c r="K139" s="10" t="n">
        <v>7</v>
      </c>
      <c r="L139" s="27" t="s">
        <v>43</v>
      </c>
      <c r="M139" s="25" t="n">
        <v>389</v>
      </c>
      <c r="N139" s="26" t="n">
        <v>38</v>
      </c>
      <c r="O139" s="10" t="n">
        <v>6</v>
      </c>
      <c r="P139" s="27" t="s">
        <v>97</v>
      </c>
    </row>
    <row r="140" customFormat="false" ht="12.75" hidden="false" customHeight="false" outlineLevel="0" collapsed="false">
      <c r="A140" s="0" t="n">
        <v>-6</v>
      </c>
      <c r="B140" s="0" t="n">
        <v>0</v>
      </c>
      <c r="C140" s="24" t="n">
        <v>56</v>
      </c>
      <c r="D140" s="35" t="n">
        <f aca="false">C140/MIN(J140,N140)</f>
        <v>0.861538461538462</v>
      </c>
      <c r="E140" s="35" t="n">
        <f aca="false">(34464*C140-J140*N140)/((34464*J140-J140^2)*(34464*N140-N140^2))^0.5</f>
        <v>0.279599637287658</v>
      </c>
      <c r="F140" s="35" t="n">
        <f aca="false">J140*N140/34464</f>
        <v>1.13915970287837</v>
      </c>
      <c r="G140" s="36" t="n">
        <f aca="false">C140/F140</f>
        <v>49.1590422822211</v>
      </c>
      <c r="H140" s="37" t="n">
        <f aca="false">(C140-F140)/(F140*(1-F140/34464))^0.5</f>
        <v>51.4016814855614</v>
      </c>
      <c r="I140" s="25" t="n">
        <v>7</v>
      </c>
      <c r="J140" s="26" t="n">
        <v>604</v>
      </c>
      <c r="K140" s="10" t="n">
        <v>7</v>
      </c>
      <c r="L140" s="27" t="s">
        <v>43</v>
      </c>
      <c r="M140" s="25" t="n">
        <v>402</v>
      </c>
      <c r="N140" s="26" t="n">
        <v>65</v>
      </c>
      <c r="O140" s="10" t="n">
        <v>7</v>
      </c>
      <c r="P140" s="27" t="s">
        <v>98</v>
      </c>
    </row>
    <row r="141" customFormat="false" ht="12.75" hidden="false" customHeight="false" outlineLevel="0" collapsed="false">
      <c r="A141" s="0" t="n">
        <v>-5</v>
      </c>
      <c r="B141" s="0" t="n">
        <v>0</v>
      </c>
      <c r="C141" s="24" t="n">
        <v>63</v>
      </c>
      <c r="D141" s="35" t="n">
        <f aca="false">C141/MIN(J141,N141)</f>
        <v>0.851351351351351</v>
      </c>
      <c r="E141" s="35" t="n">
        <f aca="false">(34464*C141-J141*N141)/((34464*J141-J141^2)*(34464*N141-N141^2))^0.5</f>
        <v>0.29476698905353</v>
      </c>
      <c r="F141" s="35" t="n">
        <f aca="false">J141*N141/34464</f>
        <v>1.29688950789229</v>
      </c>
      <c r="G141" s="36" t="n">
        <f aca="false">C141/F141</f>
        <v>48.5777698228029</v>
      </c>
      <c r="H141" s="37" t="n">
        <f aca="false">(C141-F141)/(F141*(1-F141/34464))^0.5</f>
        <v>54.1830865080554</v>
      </c>
      <c r="I141" s="25" t="n">
        <v>7</v>
      </c>
      <c r="J141" s="26" t="n">
        <v>604</v>
      </c>
      <c r="K141" s="10" t="n">
        <v>7</v>
      </c>
      <c r="L141" s="27" t="s">
        <v>43</v>
      </c>
      <c r="M141" s="25" t="n">
        <v>410</v>
      </c>
      <c r="N141" s="26" t="n">
        <v>74</v>
      </c>
      <c r="O141" s="10" t="n">
        <v>6</v>
      </c>
      <c r="P141" s="27" t="s">
        <v>99</v>
      </c>
    </row>
    <row r="142" customFormat="false" ht="12.75" hidden="false" customHeight="false" outlineLevel="0" collapsed="false">
      <c r="A142" s="0" t="n">
        <v>-5</v>
      </c>
      <c r="B142" s="0" t="n">
        <v>0</v>
      </c>
      <c r="C142" s="24" t="n">
        <v>22</v>
      </c>
      <c r="D142" s="35" t="n">
        <f aca="false">C142/MIN(J142,N142)</f>
        <v>0.523809523809524</v>
      </c>
      <c r="E142" s="35" t="n">
        <f aca="false">(34464*C142-J142*N142)/((34464*J142-J142^2)*(34464*N142-N142^2))^0.5</f>
        <v>0.134773505458926</v>
      </c>
      <c r="F142" s="35" t="n">
        <f aca="false">J142*N142/34464</f>
        <v>0.736072423398329</v>
      </c>
      <c r="G142" s="36" t="n">
        <f aca="false">C142/F142</f>
        <v>29.8883632923368</v>
      </c>
      <c r="H142" s="37" t="n">
        <f aca="false">(C142-F142)/(F142*(1-F142/34464))^0.5</f>
        <v>24.7849386675851</v>
      </c>
      <c r="I142" s="25" t="n">
        <v>7</v>
      </c>
      <c r="J142" s="26" t="n">
        <v>604</v>
      </c>
      <c r="K142" s="10" t="n">
        <v>7</v>
      </c>
      <c r="L142" s="27" t="s">
        <v>43</v>
      </c>
      <c r="M142" s="25" t="n">
        <v>421</v>
      </c>
      <c r="N142" s="26" t="n">
        <v>42</v>
      </c>
      <c r="O142" s="10" t="n">
        <v>6</v>
      </c>
      <c r="P142" s="27" t="s">
        <v>104</v>
      </c>
    </row>
    <row r="143" customFormat="false" ht="12.75" hidden="false" customHeight="false" outlineLevel="0" collapsed="false">
      <c r="A143" s="0" t="n">
        <v>-5</v>
      </c>
      <c r="B143" s="0" t="n">
        <v>0</v>
      </c>
      <c r="C143" s="24" t="n">
        <v>50</v>
      </c>
      <c r="D143" s="35" t="n">
        <f aca="false">C143/MIN(J143,N143)</f>
        <v>0.806451612903226</v>
      </c>
      <c r="E143" s="35" t="n">
        <f aca="false">(34464*C143-J143*N143)/((34464*J143-J143^2)*(34464*N143-N143^2))^0.5</f>
        <v>0.255237244203139</v>
      </c>
      <c r="F143" s="35" t="n">
        <f aca="false">J143*N143/34464</f>
        <v>1.08658310120706</v>
      </c>
      <c r="G143" s="36" t="n">
        <f aca="false">C143/F143</f>
        <v>46.0158085879086</v>
      </c>
      <c r="H143" s="37" t="n">
        <f aca="false">(C143-F143)/(F143*(1-F143/34464))^0.5</f>
        <v>46.92490208406</v>
      </c>
      <c r="I143" s="25" t="n">
        <v>7</v>
      </c>
      <c r="J143" s="26" t="n">
        <v>604</v>
      </c>
      <c r="K143" s="10" t="n">
        <v>7</v>
      </c>
      <c r="L143" s="27" t="s">
        <v>43</v>
      </c>
      <c r="M143" s="25" t="n">
        <v>422</v>
      </c>
      <c r="N143" s="26" t="n">
        <v>62</v>
      </c>
      <c r="O143" s="10" t="n">
        <v>6</v>
      </c>
      <c r="P143" s="27" t="s">
        <v>105</v>
      </c>
    </row>
    <row r="144" customFormat="false" ht="12.75" hidden="false" customHeight="false" outlineLevel="0" collapsed="false">
      <c r="A144" s="0" t="n">
        <v>-1.004</v>
      </c>
      <c r="B144" s="0" t="n">
        <v>0.14</v>
      </c>
      <c r="C144" s="24" t="n">
        <v>509</v>
      </c>
      <c r="D144" s="35" t="n">
        <f aca="false">C144/MIN(J144,N144)</f>
        <v>0.958568738229755</v>
      </c>
      <c r="E144" s="35" t="n">
        <f aca="false">(34464*C144-J144*N144)/((34464*J144-J144^2)*(34464*N144-N144^2))^0.5</f>
        <v>0.577795978066286</v>
      </c>
      <c r="F144" s="35" t="n">
        <f aca="false">J144*N144/34464</f>
        <v>21.8476671309192</v>
      </c>
      <c r="G144" s="36" t="n">
        <f aca="false">C144/F144</f>
        <v>23.2976819424191</v>
      </c>
      <c r="H144" s="37" t="n">
        <f aca="false">(C144-F144)/(F144*(1-F144/34464))^0.5</f>
        <v>104.255734107083</v>
      </c>
      <c r="I144" s="25" t="n">
        <v>8</v>
      </c>
      <c r="J144" s="26" t="n">
        <v>531</v>
      </c>
      <c r="K144" s="10" t="n">
        <v>15</v>
      </c>
      <c r="L144" s="27" t="s">
        <v>44</v>
      </c>
      <c r="M144" s="25" t="n">
        <v>22</v>
      </c>
      <c r="N144" s="26" t="n">
        <v>1418</v>
      </c>
      <c r="O144" s="10" t="n">
        <v>6</v>
      </c>
      <c r="P144" s="27" t="s">
        <v>45</v>
      </c>
    </row>
    <row r="145" customFormat="false" ht="12.75" hidden="false" customHeight="false" outlineLevel="0" collapsed="false">
      <c r="A145" s="0" t="n">
        <v>3</v>
      </c>
      <c r="B145" s="0" t="n">
        <v>0</v>
      </c>
      <c r="C145" s="24" t="n">
        <v>4</v>
      </c>
      <c r="D145" s="35" t="n">
        <f aca="false">C145/MIN(J145,N145)</f>
        <v>0.0727272727272727</v>
      </c>
      <c r="E145" s="35" t="n">
        <f aca="false">(34464*C145-J145*N145)/((34464*J145-J145^2)*(34464*N145-N145^2))^0.5</f>
        <v>0.0186062121427604</v>
      </c>
      <c r="F145" s="35" t="n">
        <f aca="false">J145*N145/34464</f>
        <v>0.847405988857939</v>
      </c>
      <c r="G145" s="36" t="n">
        <f aca="false">C145/F145</f>
        <v>4.72028762198254</v>
      </c>
      <c r="H145" s="37" t="n">
        <f aca="false">(C145-F145)/(F145*(1-F145/34464))^0.5</f>
        <v>3.42474011676517</v>
      </c>
      <c r="I145" s="25" t="n">
        <v>8</v>
      </c>
      <c r="J145" s="26" t="n">
        <v>531</v>
      </c>
      <c r="K145" s="10" t="n">
        <v>15</v>
      </c>
      <c r="L145" s="27" t="s">
        <v>44</v>
      </c>
      <c r="M145" s="25" t="n">
        <v>27</v>
      </c>
      <c r="N145" s="26" t="n">
        <v>55</v>
      </c>
      <c r="O145" s="10" t="n">
        <v>6</v>
      </c>
      <c r="P145" s="27" t="s">
        <v>113</v>
      </c>
    </row>
    <row r="146" customFormat="false" ht="12.75" hidden="false" customHeight="false" outlineLevel="0" collapsed="false">
      <c r="A146" s="0" t="n">
        <v>6.939</v>
      </c>
      <c r="B146" s="0" t="n">
        <v>61.883</v>
      </c>
      <c r="C146" s="24" t="n">
        <v>66</v>
      </c>
      <c r="D146" s="35" t="n">
        <f aca="false">C146/MIN(J146,N146)</f>
        <v>0.428571428571429</v>
      </c>
      <c r="E146" s="35" t="n">
        <f aca="false">(34464*C146-J146*N146)/((34464*J146-J146^2)*(34464*N146-N146^2))^0.5</f>
        <v>0.224739710255597</v>
      </c>
      <c r="F146" s="35" t="n">
        <f aca="false">J146*N146/34464</f>
        <v>2.37273676880223</v>
      </c>
      <c r="G146" s="36" t="n">
        <f aca="false">C146/F146</f>
        <v>27.81598062954</v>
      </c>
      <c r="H146" s="37" t="n">
        <f aca="false">(C146-F146)/(F146*(1-F146/34464))^0.5</f>
        <v>41.3079282310219</v>
      </c>
      <c r="I146" s="25" t="n">
        <v>8</v>
      </c>
      <c r="J146" s="26" t="n">
        <v>531</v>
      </c>
      <c r="K146" s="10" t="n">
        <v>15</v>
      </c>
      <c r="L146" s="27" t="s">
        <v>44</v>
      </c>
      <c r="M146" s="25" t="n">
        <v>35</v>
      </c>
      <c r="N146" s="26" t="n">
        <v>154</v>
      </c>
      <c r="O146" s="10" t="n">
        <v>6</v>
      </c>
      <c r="P146" s="27" t="s">
        <v>49</v>
      </c>
    </row>
    <row r="147" customFormat="false" ht="12.75" hidden="false" customHeight="false" outlineLevel="0" collapsed="false">
      <c r="A147" s="0" t="n">
        <v>-14</v>
      </c>
      <c r="B147" s="0" t="n">
        <v>0</v>
      </c>
      <c r="C147" s="24" t="n">
        <v>528</v>
      </c>
      <c r="D147" s="35" t="n">
        <f aca="false">C147/MIN(J147,N147)</f>
        <v>0.994350282485876</v>
      </c>
      <c r="E147" s="35" t="n">
        <f aca="false">(34464*C147-J147*N147)/((34464*J147-J147^2)*(34464*N147-N147^2))^0.5</f>
        <v>0.640512858366554</v>
      </c>
      <c r="F147" s="35" t="n">
        <f aca="false">J147*N147/34464</f>
        <v>19.2900417827298</v>
      </c>
      <c r="G147" s="36" t="n">
        <f aca="false">C147/F147</f>
        <v>27.3716358910489</v>
      </c>
      <c r="H147" s="37" t="n">
        <f aca="false">(C147-F147)/(F147*(1-F147/34464))^0.5</f>
        <v>115.857787269989</v>
      </c>
      <c r="I147" s="25" t="n">
        <v>8</v>
      </c>
      <c r="J147" s="26" t="n">
        <v>531</v>
      </c>
      <c r="K147" s="10" t="n">
        <v>15</v>
      </c>
      <c r="L147" s="27" t="s">
        <v>44</v>
      </c>
      <c r="M147" s="25" t="n">
        <v>95</v>
      </c>
      <c r="N147" s="26" t="n">
        <v>1252</v>
      </c>
      <c r="O147" s="10" t="n">
        <v>6</v>
      </c>
      <c r="P147" s="27" t="s">
        <v>60</v>
      </c>
    </row>
    <row r="148" customFormat="false" ht="12.75" hidden="false" customHeight="false" outlineLevel="0" collapsed="false">
      <c r="A148" s="0" t="n">
        <v>12.333</v>
      </c>
      <c r="B148" s="0" t="n">
        <v>54.172</v>
      </c>
      <c r="C148" s="24" t="n">
        <v>12</v>
      </c>
      <c r="D148" s="35" t="n">
        <f aca="false">C148/MIN(J148,N148)</f>
        <v>0.230769230769231</v>
      </c>
      <c r="E148" s="35" t="n">
        <f aca="false">(34464*C148-J148*N148)/((34464*J148-J148^2)*(34464*N148-N148^2))^0.5</f>
        <v>0.0679708621745962</v>
      </c>
      <c r="F148" s="35" t="n">
        <f aca="false">J148*N148/34464</f>
        <v>0.801183844011142</v>
      </c>
      <c r="G148" s="36" t="n">
        <f aca="false">C148/F148</f>
        <v>14.9778357235984</v>
      </c>
      <c r="H148" s="37" t="n">
        <f aca="false">(C148-F148)/(F148*(1-F148/34464))^0.5</f>
        <v>12.5115487283711</v>
      </c>
      <c r="I148" s="25" t="n">
        <v>8</v>
      </c>
      <c r="J148" s="26" t="n">
        <v>531</v>
      </c>
      <c r="K148" s="10" t="n">
        <v>15</v>
      </c>
      <c r="L148" s="27" t="s">
        <v>44</v>
      </c>
      <c r="M148" s="25" t="n">
        <v>133</v>
      </c>
      <c r="N148" s="26" t="n">
        <v>52</v>
      </c>
      <c r="O148" s="10" t="n">
        <v>6</v>
      </c>
      <c r="P148" s="27" t="s">
        <v>65</v>
      </c>
    </row>
    <row r="149" customFormat="false" ht="12.75" hidden="false" customHeight="false" outlineLevel="0" collapsed="false">
      <c r="A149" s="0" t="n">
        <v>1</v>
      </c>
      <c r="B149" s="0" t="n">
        <v>0</v>
      </c>
      <c r="C149" s="24" t="n">
        <v>17</v>
      </c>
      <c r="D149" s="35" t="n">
        <f aca="false">C149/MIN(J149,N149)</f>
        <v>0.253731343283582</v>
      </c>
      <c r="E149" s="35" t="n">
        <f aca="false">(34464*C149-J149*N149)/((34464*J149-J149^2)*(34464*N149-N149^2))^0.5</f>
        <v>0.0853988692336216</v>
      </c>
      <c r="F149" s="35" t="n">
        <f aca="false">J149*N149/34464</f>
        <v>1.03229456824513</v>
      </c>
      <c r="G149" s="36" t="n">
        <f aca="false">C149/F149</f>
        <v>16.4681676363943</v>
      </c>
      <c r="H149" s="37" t="n">
        <f aca="false">(C149-F149)/(F149*(1-F149/34464))^0.5</f>
        <v>15.716187282353</v>
      </c>
      <c r="I149" s="25" t="n">
        <v>8</v>
      </c>
      <c r="J149" s="26" t="n">
        <v>531</v>
      </c>
      <c r="K149" s="10" t="n">
        <v>15</v>
      </c>
      <c r="L149" s="27" t="s">
        <v>44</v>
      </c>
      <c r="M149" s="25" t="n">
        <v>185</v>
      </c>
      <c r="N149" s="26" t="n">
        <v>67</v>
      </c>
      <c r="O149" s="10" t="n">
        <v>12</v>
      </c>
      <c r="P149" s="27" t="s">
        <v>69</v>
      </c>
    </row>
    <row r="150" customFormat="false" ht="12.75" hidden="false" customHeight="false" outlineLevel="0" collapsed="false">
      <c r="A150" s="0" t="n">
        <v>-3.002</v>
      </c>
      <c r="B150" s="0" t="n">
        <v>0.132</v>
      </c>
      <c r="C150" s="24" t="n">
        <v>514</v>
      </c>
      <c r="D150" s="35" t="n">
        <f aca="false">C150/MIN(J150,N150)</f>
        <v>0.967984934086629</v>
      </c>
      <c r="E150" s="35" t="n">
        <f aca="false">(34464*C150-J150*N150)/((34464*J150-J150^2)*(34464*N150-N150^2))^0.5</f>
        <v>0.55412700815306</v>
      </c>
      <c r="F150" s="35" t="n">
        <f aca="false">J150*N150/34464</f>
        <v>24.1279596100279</v>
      </c>
      <c r="G150" s="36" t="n">
        <f aca="false">C150/F150</f>
        <v>21.3030860589793</v>
      </c>
      <c r="H150" s="37" t="n">
        <f aca="false">(C150-F150)/(F150*(1-F150/34464))^0.5</f>
        <v>99.764132451889</v>
      </c>
      <c r="I150" s="25" t="n">
        <v>8</v>
      </c>
      <c r="J150" s="26" t="n">
        <v>531</v>
      </c>
      <c r="K150" s="10" t="n">
        <v>15</v>
      </c>
      <c r="L150" s="27" t="s">
        <v>44</v>
      </c>
      <c r="M150" s="25" t="n">
        <v>240</v>
      </c>
      <c r="N150" s="26" t="n">
        <v>1566</v>
      </c>
      <c r="O150" s="10" t="n">
        <v>6</v>
      </c>
      <c r="P150" s="27" t="s">
        <v>75</v>
      </c>
    </row>
    <row r="151" customFormat="false" ht="12.75" hidden="false" customHeight="false" outlineLevel="0" collapsed="false">
      <c r="A151" s="0" t="n">
        <v>-4</v>
      </c>
      <c r="B151" s="0" t="n">
        <v>0</v>
      </c>
      <c r="C151" s="24" t="n">
        <v>19</v>
      </c>
      <c r="D151" s="35" t="n">
        <f aca="false">C151/MIN(J151,N151)</f>
        <v>0.38</v>
      </c>
      <c r="E151" s="35" t="n">
        <f aca="false">(34464*C151-J151*N151)/((34464*J151-J151^2)*(34464*N151-N151^2))^0.5</f>
        <v>0.112832078673898</v>
      </c>
      <c r="F151" s="35" t="n">
        <f aca="false">J151*N151/34464</f>
        <v>0.770369080779944</v>
      </c>
      <c r="G151" s="36" t="n">
        <f aca="false">C151/F151</f>
        <v>24.6635028248588</v>
      </c>
      <c r="H151" s="37" t="n">
        <f aca="false">(C151-F151)/(F151*(1-F151/34464))^0.5</f>
        <v>20.7698475073368</v>
      </c>
      <c r="I151" s="25" t="n">
        <v>8</v>
      </c>
      <c r="J151" s="26" t="n">
        <v>531</v>
      </c>
      <c r="K151" s="10" t="n">
        <v>15</v>
      </c>
      <c r="L151" s="27" t="s">
        <v>44</v>
      </c>
      <c r="M151" s="25" t="n">
        <v>255</v>
      </c>
      <c r="N151" s="26" t="n">
        <v>50</v>
      </c>
      <c r="O151" s="10" t="n">
        <v>6</v>
      </c>
      <c r="P151" s="27" t="s">
        <v>76</v>
      </c>
    </row>
    <row r="152" customFormat="false" ht="12.75" hidden="false" customHeight="false" outlineLevel="0" collapsed="false">
      <c r="A152" s="0" t="n">
        <v>-4</v>
      </c>
      <c r="B152" s="0" t="n">
        <v>0</v>
      </c>
      <c r="C152" s="24" t="n">
        <v>5</v>
      </c>
      <c r="D152" s="35" t="n">
        <f aca="false">C152/MIN(J152,N152)</f>
        <v>0.3125</v>
      </c>
      <c r="E152" s="35" t="n">
        <f aca="false">(34464*C152-J152*N152)/((34464*J152-J152^2)*(34464*N152-N152^2))^0.5</f>
        <v>0.051984891155175</v>
      </c>
      <c r="F152" s="35" t="n">
        <f aca="false">J152*N152/34464</f>
        <v>0.246518105849582</v>
      </c>
      <c r="G152" s="36" t="n">
        <f aca="false">C152/F152</f>
        <v>20.2824858757062</v>
      </c>
      <c r="H152" s="37" t="n">
        <f aca="false">(C152-F152)/(F152*(1-F152/34464))^0.5</f>
        <v>9.57390218865045</v>
      </c>
      <c r="I152" s="25" t="n">
        <v>8</v>
      </c>
      <c r="J152" s="26" t="n">
        <v>531</v>
      </c>
      <c r="K152" s="10" t="n">
        <v>15</v>
      </c>
      <c r="L152" s="27" t="s">
        <v>44</v>
      </c>
      <c r="M152" s="25" t="n">
        <v>307</v>
      </c>
      <c r="N152" s="26" t="n">
        <v>16</v>
      </c>
      <c r="O152" s="10" t="n">
        <v>6</v>
      </c>
      <c r="P152" s="27" t="s">
        <v>110</v>
      </c>
    </row>
    <row r="153" customFormat="false" ht="12.75" hidden="false" customHeight="false" outlineLevel="0" collapsed="false">
      <c r="A153" s="0" t="n">
        <v>-10</v>
      </c>
      <c r="B153" s="0" t="n">
        <v>0</v>
      </c>
      <c r="C153" s="24" t="n">
        <v>522</v>
      </c>
      <c r="D153" s="35" t="n">
        <f aca="false">C153/MIN(J153,N153)</f>
        <v>0.983050847457627</v>
      </c>
      <c r="E153" s="35" t="n">
        <f aca="false">(34464*C153-J153*N153)/((34464*J153-J153^2)*(34464*N153-N153^2))^0.5</f>
        <v>0.850659865675779</v>
      </c>
      <c r="F153" s="35" t="n">
        <f aca="false">J153*N153/34464</f>
        <v>10.8622040389972</v>
      </c>
      <c r="G153" s="36" t="n">
        <f aca="false">C153/F153</f>
        <v>48.0565452578435</v>
      </c>
      <c r="H153" s="37" t="n">
        <f aca="false">(C153-F153)/(F153*(1-F153/34464))^0.5</f>
        <v>155.112739438447</v>
      </c>
      <c r="I153" s="25" t="n">
        <v>8</v>
      </c>
      <c r="J153" s="26" t="n">
        <v>531</v>
      </c>
      <c r="K153" s="10" t="n">
        <v>15</v>
      </c>
      <c r="L153" s="27" t="s">
        <v>44</v>
      </c>
      <c r="M153" s="25" t="n">
        <v>337</v>
      </c>
      <c r="N153" s="26" t="n">
        <v>705</v>
      </c>
      <c r="O153" s="10" t="n">
        <v>6</v>
      </c>
      <c r="P153" s="27" t="s">
        <v>85</v>
      </c>
    </row>
    <row r="154" customFormat="false" ht="12.75" hidden="false" customHeight="false" outlineLevel="0" collapsed="false">
      <c r="A154" s="0" t="n">
        <v>-4</v>
      </c>
      <c r="B154" s="0" t="n">
        <v>0</v>
      </c>
      <c r="C154" s="24" t="n">
        <v>6</v>
      </c>
      <c r="D154" s="35" t="n">
        <f aca="false">C154/MIN(J154,N154)</f>
        <v>0.222222222222222</v>
      </c>
      <c r="E154" s="35" t="n">
        <f aca="false">(34464*C154-J154*N154)/((34464*J154-J154^2)*(34464*N154-N154^2))^0.5</f>
        <v>0.0470173577104128</v>
      </c>
      <c r="F154" s="35" t="n">
        <f aca="false">J154*N154/34464</f>
        <v>0.41599930362117</v>
      </c>
      <c r="G154" s="36" t="n">
        <f aca="false">C154/F154</f>
        <v>14.4231010671689</v>
      </c>
      <c r="H154" s="37" t="n">
        <f aca="false">(C154-F154)/(F154*(1-F154/34464))^0.5</f>
        <v>8.65768505205548</v>
      </c>
      <c r="I154" s="25" t="n">
        <v>8</v>
      </c>
      <c r="J154" s="26" t="n">
        <v>531</v>
      </c>
      <c r="K154" s="10" t="n">
        <v>15</v>
      </c>
      <c r="L154" s="27" t="s">
        <v>44</v>
      </c>
      <c r="M154" s="25" t="n">
        <v>344</v>
      </c>
      <c r="N154" s="26" t="n">
        <v>27</v>
      </c>
      <c r="O154" s="10" t="n">
        <v>6</v>
      </c>
      <c r="P154" s="27" t="s">
        <v>87</v>
      </c>
    </row>
    <row r="155" customFormat="false" ht="12.75" hidden="false" customHeight="false" outlineLevel="0" collapsed="false">
      <c r="A155" s="0" t="n">
        <v>-1</v>
      </c>
      <c r="B155" s="0" t="n">
        <v>6</v>
      </c>
      <c r="C155" s="24" t="n">
        <v>10</v>
      </c>
      <c r="D155" s="35" t="n">
        <f aca="false">C155/MIN(J155,N155)</f>
        <v>0.555555555555556</v>
      </c>
      <c r="E155" s="35" t="n">
        <f aca="false">(34464*C155-J155*N155)/((34464*J155-J155^2)*(34464*N155-N155^2))^0.5</f>
        <v>0.100250618033394</v>
      </c>
      <c r="F155" s="35" t="n">
        <f aca="false">J155*N155/34464</f>
        <v>0.27733286908078</v>
      </c>
      <c r="G155" s="36" t="n">
        <f aca="false">C155/F155</f>
        <v>36.0577526679222</v>
      </c>
      <c r="H155" s="37" t="n">
        <f aca="false">(C155-F155)/(F155*(1-F155/34464))^0.5</f>
        <v>18.4623292799127</v>
      </c>
      <c r="I155" s="25" t="n">
        <v>8</v>
      </c>
      <c r="J155" s="26" t="n">
        <v>531</v>
      </c>
      <c r="K155" s="10" t="n">
        <v>15</v>
      </c>
      <c r="L155" s="27" t="s">
        <v>44</v>
      </c>
      <c r="M155" s="25" t="n">
        <v>368</v>
      </c>
      <c r="N155" s="26" t="n">
        <v>18</v>
      </c>
      <c r="O155" s="10" t="n">
        <v>6</v>
      </c>
      <c r="P155" s="27" t="s">
        <v>94</v>
      </c>
    </row>
    <row r="156" customFormat="false" ht="12.75" hidden="false" customHeight="false" outlineLevel="0" collapsed="false">
      <c r="A156" s="0" t="n">
        <v>-1</v>
      </c>
      <c r="B156" s="0" t="n">
        <v>0</v>
      </c>
      <c r="C156" s="24" t="n">
        <v>21</v>
      </c>
      <c r="D156" s="35" t="n">
        <f aca="false">C156/MIN(J156,N156)</f>
        <v>0.203883495145631</v>
      </c>
      <c r="E156" s="35" t="n">
        <f aca="false">(34464*C156-J156*N156)/((34464*J156-J156^2)*(34464*N156-N156^2))^0.5</f>
        <v>0.0837817303156992</v>
      </c>
      <c r="F156" s="35" t="n">
        <f aca="false">J156*N156/34464</f>
        <v>1.58696030640669</v>
      </c>
      <c r="G156" s="36" t="n">
        <f aca="false">C156/F156</f>
        <v>13.2328451538588</v>
      </c>
      <c r="H156" s="37" t="n">
        <f aca="false">(C156-F156)/(F156*(1-F156/34464))^0.5</f>
        <v>15.4106341240995</v>
      </c>
      <c r="I156" s="25" t="n">
        <v>8</v>
      </c>
      <c r="J156" s="26" t="n">
        <v>531</v>
      </c>
      <c r="K156" s="10" t="n">
        <v>15</v>
      </c>
      <c r="L156" s="27" t="s">
        <v>44</v>
      </c>
      <c r="M156" s="25" t="n">
        <v>420</v>
      </c>
      <c r="N156" s="26" t="n">
        <v>103</v>
      </c>
      <c r="O156" s="10" t="n">
        <v>6</v>
      </c>
      <c r="P156" s="27" t="s">
        <v>103</v>
      </c>
    </row>
    <row r="157" customFormat="false" ht="12.75" hidden="false" customHeight="false" outlineLevel="0" collapsed="false">
      <c r="A157" s="0" t="n">
        <v>19.25</v>
      </c>
      <c r="B157" s="0" t="n">
        <v>13.423</v>
      </c>
      <c r="C157" s="24" t="n">
        <v>4</v>
      </c>
      <c r="D157" s="35" t="n">
        <f aca="false">C157/MIN(J157,N157)</f>
        <v>0.0714285714285714</v>
      </c>
      <c r="E157" s="35" t="n">
        <f aca="false">(34464*C157-J157*N157)/((34464*J157-J157^2)*(34464*N157-N157^2))^0.5</f>
        <v>0.0465352598521866</v>
      </c>
      <c r="F157" s="35" t="n">
        <f aca="false">J157*N157/34464</f>
        <v>0.194986072423398</v>
      </c>
      <c r="G157" s="36" t="n">
        <f aca="false">C157/F157</f>
        <v>20.5142857142857</v>
      </c>
      <c r="H157" s="37" t="n">
        <f aca="false">(C157-F157)/(F157*(1-F157/34464))^0.5</f>
        <v>8.61699187804381</v>
      </c>
      <c r="I157" s="25" t="n">
        <v>11</v>
      </c>
      <c r="J157" s="26" t="n">
        <v>120</v>
      </c>
      <c r="K157" s="10" t="n">
        <v>6</v>
      </c>
      <c r="L157" s="27" t="s">
        <v>114</v>
      </c>
      <c r="M157" s="25" t="n">
        <v>18</v>
      </c>
      <c r="N157" s="26" t="n">
        <v>56</v>
      </c>
      <c r="O157" s="10" t="n">
        <v>6</v>
      </c>
      <c r="P157" s="27" t="s">
        <v>115</v>
      </c>
    </row>
    <row r="158" customFormat="false" ht="12.75" hidden="false" customHeight="false" outlineLevel="0" collapsed="false">
      <c r="A158" s="0" t="n">
        <v>-5.765</v>
      </c>
      <c r="B158" s="0" t="n">
        <v>1.436</v>
      </c>
      <c r="C158" s="24" t="n">
        <v>34</v>
      </c>
      <c r="D158" s="35" t="n">
        <f aca="false">C158/MIN(J158,N158)</f>
        <v>0.85</v>
      </c>
      <c r="E158" s="35" t="n">
        <f aca="false">(34464*C158-J158*N158)/((34464*J158-J158^2)*(34464*N158-N158^2))^0.5</f>
        <v>0.489874915402246</v>
      </c>
      <c r="F158" s="35" t="n">
        <f aca="false">J158*N158/34464</f>
        <v>0.139275766016713</v>
      </c>
      <c r="G158" s="36" t="n">
        <f aca="false">C158/F158</f>
        <v>244.12</v>
      </c>
      <c r="H158" s="37" t="n">
        <f aca="false">(C158-F158)/(F158*(1-F158/34464))^0.5</f>
        <v>90.731761494578</v>
      </c>
      <c r="I158" s="25" t="n">
        <v>11</v>
      </c>
      <c r="J158" s="26" t="n">
        <v>120</v>
      </c>
      <c r="K158" s="10" t="n">
        <v>6</v>
      </c>
      <c r="L158" s="27" t="s">
        <v>114</v>
      </c>
      <c r="M158" s="25" t="n">
        <v>103</v>
      </c>
      <c r="N158" s="26" t="n">
        <v>40</v>
      </c>
      <c r="O158" s="10" t="n">
        <v>8</v>
      </c>
      <c r="P158" s="27" t="s">
        <v>116</v>
      </c>
    </row>
    <row r="159" customFormat="false" ht="12.75" hidden="false" customHeight="false" outlineLevel="0" collapsed="false">
      <c r="A159" s="0" t="n">
        <v>-3.625</v>
      </c>
      <c r="B159" s="0" t="n">
        <v>1.218</v>
      </c>
      <c r="C159" s="24" t="n">
        <v>8</v>
      </c>
      <c r="D159" s="35" t="n">
        <f aca="false">C159/MIN(J159,N159)</f>
        <v>0.275862068965517</v>
      </c>
      <c r="E159" s="35" t="n">
        <f aca="false">(34464*C159-J159*N159)/((34464*J159-J159^2)*(34464*N159-N159^2))^0.5</f>
        <v>0.134191210459699</v>
      </c>
      <c r="F159" s="35" t="n">
        <f aca="false">J159*N159/34464</f>
        <v>0.100974930362117</v>
      </c>
      <c r="G159" s="36" t="n">
        <f aca="false">C159/F159</f>
        <v>79.2275862068966</v>
      </c>
      <c r="H159" s="37" t="n">
        <f aca="false">(C159-F159)/(F159*(1-F159/34464))^0.5</f>
        <v>24.8580665985717</v>
      </c>
      <c r="I159" s="25" t="n">
        <v>11</v>
      </c>
      <c r="J159" s="26" t="n">
        <v>120</v>
      </c>
      <c r="K159" s="10" t="n">
        <v>6</v>
      </c>
      <c r="L159" s="27" t="s">
        <v>114</v>
      </c>
      <c r="M159" s="25" t="n">
        <v>163</v>
      </c>
      <c r="N159" s="26" t="n">
        <v>29</v>
      </c>
      <c r="O159" s="10" t="n">
        <v>7</v>
      </c>
      <c r="P159" s="27" t="s">
        <v>117</v>
      </c>
    </row>
    <row r="160" customFormat="false" ht="12.75" hidden="false" customHeight="false" outlineLevel="0" collapsed="false">
      <c r="A160" s="0" t="n">
        <v>106.2</v>
      </c>
      <c r="B160" s="0" t="n">
        <v>34.741</v>
      </c>
      <c r="C160" s="24" t="n">
        <v>5</v>
      </c>
      <c r="D160" s="35" t="n">
        <f aca="false">C160/MIN(J160,N160)</f>
        <v>0.0416666666666667</v>
      </c>
      <c r="E160" s="35" t="n">
        <f aca="false">(34464*C160-J160*N160)/((34464*J160-J160^2)*(34464*N160-N160^2))^0.5</f>
        <v>0.0178221794594774</v>
      </c>
      <c r="F160" s="35" t="n">
        <f aca="false">J160*N160/34464</f>
        <v>1.28133704735376</v>
      </c>
      <c r="G160" s="36" t="n">
        <f aca="false">C160/F160</f>
        <v>3.90217391304348</v>
      </c>
      <c r="H160" s="37" t="n">
        <f aca="false">(C160-F160)/(F160*(1-F160/34464))^0.5</f>
        <v>3.28521047589595</v>
      </c>
      <c r="I160" s="25" t="n">
        <v>11</v>
      </c>
      <c r="J160" s="26" t="n">
        <v>120</v>
      </c>
      <c r="K160" s="10" t="n">
        <v>6</v>
      </c>
      <c r="L160" s="27" t="s">
        <v>114</v>
      </c>
      <c r="M160" s="25" t="n">
        <v>202</v>
      </c>
      <c r="N160" s="26" t="n">
        <v>368</v>
      </c>
      <c r="O160" s="10" t="n">
        <v>6</v>
      </c>
      <c r="P160" s="27" t="s">
        <v>70</v>
      </c>
    </row>
    <row r="161" customFormat="false" ht="12.75" hidden="false" customHeight="false" outlineLevel="0" collapsed="false">
      <c r="A161" s="0" t="n">
        <v>-5.111</v>
      </c>
      <c r="B161" s="0" t="n">
        <v>1.125</v>
      </c>
      <c r="C161" s="24" t="n">
        <v>36</v>
      </c>
      <c r="D161" s="35" t="n">
        <f aca="false">C161/MIN(J161,N161)</f>
        <v>0.72</v>
      </c>
      <c r="E161" s="35" t="n">
        <f aca="false">(34464*C161-J161*N161)/((34464*J161-J161^2)*(34464*N161-N161^2))^0.5</f>
        <v>0.463654217948021</v>
      </c>
      <c r="F161" s="35" t="n">
        <f aca="false">J161*N161/34464</f>
        <v>0.174094707520891</v>
      </c>
      <c r="G161" s="36" t="n">
        <f aca="false">C161/F161</f>
        <v>206.784</v>
      </c>
      <c r="H161" s="37" t="n">
        <f aca="false">(C161-F161)/(F161*(1-F161/34464))^0.5</f>
        <v>85.8628868401494</v>
      </c>
      <c r="I161" s="25" t="n">
        <v>11</v>
      </c>
      <c r="J161" s="26" t="n">
        <v>120</v>
      </c>
      <c r="K161" s="10" t="n">
        <v>6</v>
      </c>
      <c r="L161" s="27" t="s">
        <v>114</v>
      </c>
      <c r="M161" s="25" t="n">
        <v>227</v>
      </c>
      <c r="N161" s="26" t="n">
        <v>50</v>
      </c>
      <c r="O161" s="10" t="n">
        <v>7</v>
      </c>
      <c r="P161" s="27" t="s">
        <v>118</v>
      </c>
    </row>
    <row r="162" customFormat="false" ht="12.75" hidden="false" customHeight="false" outlineLevel="0" collapsed="false">
      <c r="A162" s="0" t="n">
        <v>-4</v>
      </c>
      <c r="B162" s="0" t="n">
        <v>2.309</v>
      </c>
      <c r="C162" s="24" t="n">
        <v>6</v>
      </c>
      <c r="D162" s="35" t="n">
        <f aca="false">C162/MIN(J162,N162)</f>
        <v>0.352941176470588</v>
      </c>
      <c r="E162" s="35" t="n">
        <f aca="false">(34464*C162-J162*N162)/((34464*J162-J162^2)*(34464*N162-N162^2))^0.5</f>
        <v>0.131793793794624</v>
      </c>
      <c r="F162" s="35" t="n">
        <f aca="false">J162*N162/34464</f>
        <v>0.0591922005571031</v>
      </c>
      <c r="G162" s="36" t="n">
        <f aca="false">C162/F162</f>
        <v>101.364705882353</v>
      </c>
      <c r="H162" s="37" t="n">
        <f aca="false">(C162-F162)/(F162*(1-F162/34464))^0.5</f>
        <v>24.4181991874144</v>
      </c>
      <c r="I162" s="25" t="n">
        <v>11</v>
      </c>
      <c r="J162" s="26" t="n">
        <v>120</v>
      </c>
      <c r="K162" s="10" t="n">
        <v>6</v>
      </c>
      <c r="L162" s="27" t="s">
        <v>114</v>
      </c>
      <c r="M162" s="25" t="n">
        <v>284</v>
      </c>
      <c r="N162" s="26" t="n">
        <v>17</v>
      </c>
      <c r="O162" s="10" t="n">
        <v>7</v>
      </c>
      <c r="P162" s="27" t="s">
        <v>119</v>
      </c>
    </row>
    <row r="163" customFormat="false" ht="12.75" hidden="false" customHeight="false" outlineLevel="0" collapsed="false">
      <c r="A163" s="0" t="n">
        <v>-3.478</v>
      </c>
      <c r="B163" s="0" t="n">
        <v>2.447</v>
      </c>
      <c r="C163" s="24" t="n">
        <v>23</v>
      </c>
      <c r="D163" s="35" t="n">
        <f aca="false">C163/MIN(J163,N163)</f>
        <v>0.793103448275862</v>
      </c>
      <c r="E163" s="35" t="n">
        <f aca="false">(34464*C163-J163*N163)/((34464*J163-J163^2)*(34464*N163-N163^2))^0.5</f>
        <v>0.389016095701867</v>
      </c>
      <c r="F163" s="35" t="n">
        <f aca="false">J163*N163/34464</f>
        <v>0.100974930362117</v>
      </c>
      <c r="G163" s="36" t="n">
        <f aca="false">C163/F163</f>
        <v>227.779310344828</v>
      </c>
      <c r="H163" s="37" t="n">
        <f aca="false">(C163-F163)/(F163*(1-F163/34464))^0.5</f>
        <v>72.0627527074701</v>
      </c>
      <c r="I163" s="25" t="n">
        <v>11</v>
      </c>
      <c r="J163" s="26" t="n">
        <v>120</v>
      </c>
      <c r="K163" s="10" t="n">
        <v>6</v>
      </c>
      <c r="L163" s="27" t="s">
        <v>114</v>
      </c>
      <c r="M163" s="25" t="n">
        <v>319</v>
      </c>
      <c r="N163" s="26" t="n">
        <v>29</v>
      </c>
      <c r="O163" s="10" t="n">
        <v>7</v>
      </c>
      <c r="P163" s="27" t="s">
        <v>120</v>
      </c>
    </row>
    <row r="164" customFormat="false" ht="12.75" hidden="false" customHeight="false" outlineLevel="0" collapsed="false">
      <c r="A164" s="0" t="n">
        <v>4</v>
      </c>
      <c r="B164" s="0" t="n">
        <v>4.472</v>
      </c>
      <c r="C164" s="24" t="n">
        <v>12</v>
      </c>
      <c r="D164" s="35" t="n">
        <f aca="false">C164/MIN(J164,N164)</f>
        <v>0.375</v>
      </c>
      <c r="E164" s="35" t="n">
        <f aca="false">(34464*C164-J164*N164)/((34464*J164-J164^2)*(34464*N164-N164^2))^0.5</f>
        <v>0.282605876482349</v>
      </c>
      <c r="F164" s="35" t="n">
        <f aca="false">J164*N164/34464</f>
        <v>0.0519962859795729</v>
      </c>
      <c r="G164" s="36" t="n">
        <f aca="false">C164/F164</f>
        <v>230.785714285714</v>
      </c>
      <c r="H164" s="37" t="n">
        <f aca="false">(C164-F164)/(F164*(1-F164/34464))^0.5</f>
        <v>52.3973731198723</v>
      </c>
      <c r="I164" s="25" t="n">
        <v>18</v>
      </c>
      <c r="J164" s="26" t="n">
        <v>56</v>
      </c>
      <c r="K164" s="10" t="n">
        <v>6</v>
      </c>
      <c r="L164" s="27" t="s">
        <v>115</v>
      </c>
      <c r="M164" s="25" t="n">
        <v>183</v>
      </c>
      <c r="N164" s="26" t="n">
        <v>32</v>
      </c>
      <c r="O164" s="10" t="n">
        <v>6</v>
      </c>
      <c r="P164" s="27" t="s">
        <v>121</v>
      </c>
    </row>
    <row r="165" customFormat="false" ht="12.75" hidden="false" customHeight="false" outlineLevel="0" collapsed="false">
      <c r="A165" s="0" t="n">
        <v>-5</v>
      </c>
      <c r="B165" s="0" t="n">
        <v>0</v>
      </c>
      <c r="C165" s="24" t="n">
        <v>11</v>
      </c>
      <c r="D165" s="35" t="n">
        <f aca="false">C165/MIN(J165,N165)</f>
        <v>0.354838709677419</v>
      </c>
      <c r="E165" s="35" t="n">
        <f aca="false">(34464*C165-J165*N165)/((34464*J165-J165^2)*(34464*N165-N165^2))^0.5</f>
        <v>0.348655137046097</v>
      </c>
      <c r="F165" s="35" t="n">
        <f aca="false">J165*N165/34464</f>
        <v>0.0287836583101207</v>
      </c>
      <c r="G165" s="36" t="n">
        <f aca="false">C165/F165</f>
        <v>382.161290322581</v>
      </c>
      <c r="H165" s="37" t="n">
        <f aca="false">(C165-F165)/(F165*(1-F165/34464))^0.5</f>
        <v>64.6668885115839</v>
      </c>
      <c r="I165" s="25" t="n">
        <v>21</v>
      </c>
      <c r="J165" s="26" t="n">
        <v>32</v>
      </c>
      <c r="K165" s="10" t="n">
        <v>6</v>
      </c>
      <c r="L165" s="27" t="s">
        <v>122</v>
      </c>
      <c r="M165" s="25" t="n">
        <v>50</v>
      </c>
      <c r="N165" s="26" t="n">
        <v>31</v>
      </c>
      <c r="O165" s="10" t="n">
        <v>6</v>
      </c>
      <c r="P165" s="27" t="s">
        <v>123</v>
      </c>
    </row>
    <row r="166" customFormat="false" ht="12.75" hidden="false" customHeight="false" outlineLevel="0" collapsed="false">
      <c r="A166" s="0" t="n">
        <v>-5</v>
      </c>
      <c r="B166" s="0" t="n">
        <v>0</v>
      </c>
      <c r="C166" s="24" t="n">
        <v>11</v>
      </c>
      <c r="D166" s="35" t="n">
        <f aca="false">C166/MIN(J166,N166)</f>
        <v>0.354838709677419</v>
      </c>
      <c r="E166" s="35" t="n">
        <f aca="false">(34464*C166-J166*N166)/((34464*J166-J166^2)*(34464*N166-N166^2))^0.5</f>
        <v>0.348655137046097</v>
      </c>
      <c r="F166" s="35" t="n">
        <f aca="false">J166*N166/34464</f>
        <v>0.0287836583101207</v>
      </c>
      <c r="G166" s="36" t="n">
        <f aca="false">C166/F166</f>
        <v>382.161290322581</v>
      </c>
      <c r="H166" s="37" t="n">
        <f aca="false">(C166-F166)/(F166*(1-F166/34464))^0.5</f>
        <v>64.6668885115839</v>
      </c>
      <c r="I166" s="25" t="n">
        <v>21</v>
      </c>
      <c r="J166" s="26" t="n">
        <v>32</v>
      </c>
      <c r="K166" s="10" t="n">
        <v>6</v>
      </c>
      <c r="L166" s="27" t="s">
        <v>122</v>
      </c>
      <c r="M166" s="25" t="n">
        <v>186</v>
      </c>
      <c r="N166" s="26" t="n">
        <v>31</v>
      </c>
      <c r="O166" s="10" t="n">
        <v>6</v>
      </c>
      <c r="P166" s="27" t="s">
        <v>124</v>
      </c>
    </row>
    <row r="167" customFormat="false" ht="12.75" hidden="false" customHeight="false" outlineLevel="0" collapsed="false">
      <c r="A167" s="0" t="n">
        <v>-5</v>
      </c>
      <c r="B167" s="0" t="n">
        <v>0</v>
      </c>
      <c r="C167" s="24" t="n">
        <v>6</v>
      </c>
      <c r="D167" s="35" t="n">
        <f aca="false">C167/MIN(J167,N167)</f>
        <v>0.375</v>
      </c>
      <c r="E167" s="35" t="n">
        <f aca="false">(34464*C167-J167*N167)/((34464*J167-J167^2)*(34464*N167-N167^2))^0.5</f>
        <v>0.264692824303045</v>
      </c>
      <c r="F167" s="35" t="n">
        <f aca="false">J167*N167/34464</f>
        <v>0.0148560817084494</v>
      </c>
      <c r="G167" s="36" t="n">
        <f aca="false">C167/F167</f>
        <v>403.875</v>
      </c>
      <c r="H167" s="37" t="n">
        <f aca="false">(C167-F167)/(F167*(1-F167/34464))^0.5</f>
        <v>49.1046423007446</v>
      </c>
      <c r="I167" s="25" t="n">
        <v>21</v>
      </c>
      <c r="J167" s="26" t="n">
        <v>32</v>
      </c>
      <c r="K167" s="10" t="n">
        <v>6</v>
      </c>
      <c r="L167" s="27" t="s">
        <v>122</v>
      </c>
      <c r="M167" s="25" t="n">
        <v>419</v>
      </c>
      <c r="N167" s="26" t="n">
        <v>16</v>
      </c>
      <c r="O167" s="10" t="n">
        <v>6</v>
      </c>
      <c r="P167" s="27" t="s">
        <v>125</v>
      </c>
    </row>
    <row r="168" customFormat="false" ht="12.75" hidden="false" customHeight="false" outlineLevel="0" collapsed="false">
      <c r="A168" s="0" t="n">
        <v>-1.864</v>
      </c>
      <c r="B168" s="0" t="n">
        <v>0.401</v>
      </c>
      <c r="C168" s="24" t="n">
        <v>184</v>
      </c>
      <c r="D168" s="35" t="n">
        <f aca="false">C168/MIN(J168,N168)</f>
        <v>0.71042471042471</v>
      </c>
      <c r="E168" s="35" t="n">
        <f aca="false">(34464*C168-J168*N168)/((34464*J168-J168^2)*(34464*N168-N168^2))^0.5</f>
        <v>0.293211676816549</v>
      </c>
      <c r="F168" s="35" t="n">
        <f aca="false">J168*N168/34464</f>
        <v>10.6563950789229</v>
      </c>
      <c r="G168" s="36" t="n">
        <f aca="false">C168/F168</f>
        <v>17.2666270945538</v>
      </c>
      <c r="H168" s="37" t="n">
        <f aca="false">(C168-F168)/(F168*(1-F168/34464))^0.5</f>
        <v>53.1092074559157</v>
      </c>
      <c r="I168" s="25" t="n">
        <v>22</v>
      </c>
      <c r="J168" s="26" t="n">
        <v>1418</v>
      </c>
      <c r="K168" s="10" t="n">
        <v>6</v>
      </c>
      <c r="L168" s="27" t="s">
        <v>45</v>
      </c>
      <c r="M168" s="25" t="n">
        <v>28</v>
      </c>
      <c r="N168" s="26" t="n">
        <v>259</v>
      </c>
      <c r="O168" s="10" t="n">
        <v>6</v>
      </c>
      <c r="P168" s="27" t="s">
        <v>47</v>
      </c>
    </row>
    <row r="169" customFormat="false" ht="12.75" hidden="false" customHeight="false" outlineLevel="0" collapsed="false">
      <c r="A169" s="0" t="n">
        <v>10.286</v>
      </c>
      <c r="B169" s="0" t="n">
        <v>4.949</v>
      </c>
      <c r="C169" s="24" t="n">
        <v>14</v>
      </c>
      <c r="D169" s="35" t="n">
        <f aca="false">C169/MIN(J169,N169)</f>
        <v>0.194444444444444</v>
      </c>
      <c r="E169" s="35" t="n">
        <f aca="false">(34464*C169-J169*N169)/((34464*J169-J169^2)*(34464*N169-N169^2))^0.5</f>
        <v>0.0353140867315487</v>
      </c>
      <c r="F169" s="35" t="n">
        <f aca="false">J169*N169/34464</f>
        <v>2.96239554317549</v>
      </c>
      <c r="G169" s="36" t="n">
        <f aca="false">C169/F169</f>
        <v>4.72590503055947</v>
      </c>
      <c r="H169" s="37" t="n">
        <f aca="false">(C169-F169)/(F169*(1-F169/34464))^0.5</f>
        <v>6.41315844421092</v>
      </c>
      <c r="I169" s="25" t="n">
        <v>22</v>
      </c>
      <c r="J169" s="26" t="n">
        <v>1418</v>
      </c>
      <c r="K169" s="10" t="n">
        <v>6</v>
      </c>
      <c r="L169" s="27" t="s">
        <v>45</v>
      </c>
      <c r="M169" s="25" t="n">
        <v>32</v>
      </c>
      <c r="N169" s="26" t="n">
        <v>72</v>
      </c>
      <c r="O169" s="10" t="n">
        <v>6</v>
      </c>
      <c r="P169" s="27" t="s">
        <v>48</v>
      </c>
    </row>
    <row r="170" customFormat="false" ht="12.75" hidden="false" customHeight="false" outlineLevel="0" collapsed="false">
      <c r="A170" s="0" t="n">
        <v>20.818</v>
      </c>
      <c r="B170" s="0" t="n">
        <v>61.912</v>
      </c>
      <c r="C170" s="24" t="n">
        <v>66</v>
      </c>
      <c r="D170" s="35" t="n">
        <f aca="false">C170/MIN(J170,N170)</f>
        <v>0.428571428571429</v>
      </c>
      <c r="E170" s="35" t="n">
        <f aca="false">(34464*C170-J170*N170)/((34464*J170-J170^2)*(34464*N170-N170^2))^0.5</f>
        <v>0.130679677365124</v>
      </c>
      <c r="F170" s="35" t="n">
        <f aca="false">J170*N170/34464</f>
        <v>6.33623491179201</v>
      </c>
      <c r="G170" s="36" t="n">
        <f aca="false">C170/F170</f>
        <v>10.4162804755188</v>
      </c>
      <c r="H170" s="37" t="n">
        <f aca="false">(C170-F170)/(F170*(1-F170/34464))^0.5</f>
        <v>23.7047264202701</v>
      </c>
      <c r="I170" s="25" t="n">
        <v>22</v>
      </c>
      <c r="J170" s="26" t="n">
        <v>1418</v>
      </c>
      <c r="K170" s="10" t="n">
        <v>6</v>
      </c>
      <c r="L170" s="27" t="s">
        <v>45</v>
      </c>
      <c r="M170" s="25" t="n">
        <v>35</v>
      </c>
      <c r="N170" s="26" t="n">
        <v>154</v>
      </c>
      <c r="O170" s="10" t="n">
        <v>6</v>
      </c>
      <c r="P170" s="27" t="s">
        <v>49</v>
      </c>
    </row>
    <row r="171" customFormat="false" ht="12.75" hidden="false" customHeight="false" outlineLevel="0" collapsed="false">
      <c r="A171" s="0" t="n">
        <v>-5</v>
      </c>
      <c r="B171" s="0" t="n">
        <v>0</v>
      </c>
      <c r="C171" s="24" t="n">
        <v>10</v>
      </c>
      <c r="D171" s="35" t="n">
        <f aca="false">C171/MIN(J171,N171)</f>
        <v>0.185185185185185</v>
      </c>
      <c r="E171" s="35" t="n">
        <f aca="false">(34464*C171-J171*N171)/((34464*J171-J171^2)*(34464*N171-N171^2))^0.5</f>
        <v>0.0287281852927753</v>
      </c>
      <c r="F171" s="35" t="n">
        <f aca="false">J171*N171/34464</f>
        <v>2.22179665738162</v>
      </c>
      <c r="G171" s="36" t="n">
        <f aca="false">C171/F171</f>
        <v>4.50086193386617</v>
      </c>
      <c r="H171" s="37" t="n">
        <f aca="false">(C171-F171)/(F171*(1-F171/34464))^0.5</f>
        <v>5.21844532185259</v>
      </c>
      <c r="I171" s="25" t="n">
        <v>22</v>
      </c>
      <c r="J171" s="26" t="n">
        <v>1418</v>
      </c>
      <c r="K171" s="10" t="n">
        <v>6</v>
      </c>
      <c r="L171" s="27" t="s">
        <v>45</v>
      </c>
      <c r="M171" s="25" t="n">
        <v>40</v>
      </c>
      <c r="N171" s="26" t="n">
        <v>54</v>
      </c>
      <c r="O171" s="10" t="n">
        <v>6</v>
      </c>
      <c r="P171" s="27" t="s">
        <v>50</v>
      </c>
    </row>
    <row r="172" customFormat="false" ht="12.75" hidden="false" customHeight="false" outlineLevel="0" collapsed="false">
      <c r="A172" s="0" t="n">
        <v>153.667</v>
      </c>
      <c r="B172" s="0" t="n">
        <v>0.471</v>
      </c>
      <c r="C172" s="24" t="n">
        <v>9</v>
      </c>
      <c r="D172" s="35" t="n">
        <f aca="false">C172/MIN(J172,N172)</f>
        <v>0.818181818181818</v>
      </c>
      <c r="E172" s="35" t="n">
        <f aca="false">(34464*C172-J172*N172)/((34464*J172-J172^2)*(34464*N172-N172^2))^0.5</f>
        <v>0.0699025276433676</v>
      </c>
      <c r="F172" s="35" t="n">
        <f aca="false">J172*N172/34464</f>
        <v>0.452588207985144</v>
      </c>
      <c r="G172" s="36" t="n">
        <f aca="false">C172/F172</f>
        <v>19.8856263623542</v>
      </c>
      <c r="H172" s="37" t="n">
        <f aca="false">(C172-F172)/(F172*(1-F172/34464))^0.5</f>
        <v>12.7053274392834</v>
      </c>
      <c r="I172" s="25" t="n">
        <v>22</v>
      </c>
      <c r="J172" s="26" t="n">
        <v>1418</v>
      </c>
      <c r="K172" s="10" t="n">
        <v>6</v>
      </c>
      <c r="L172" s="27" t="s">
        <v>45</v>
      </c>
      <c r="M172" s="25" t="n">
        <v>63</v>
      </c>
      <c r="N172" s="26" t="n">
        <v>11</v>
      </c>
      <c r="O172" s="10" t="n">
        <v>22</v>
      </c>
      <c r="P172" s="27" t="s">
        <v>55</v>
      </c>
    </row>
    <row r="173" customFormat="false" ht="12.75" hidden="false" customHeight="false" outlineLevel="0" collapsed="false">
      <c r="A173" s="0" t="n">
        <v>7.277</v>
      </c>
      <c r="B173" s="0" t="n">
        <v>2.127</v>
      </c>
      <c r="C173" s="24" t="n">
        <v>166</v>
      </c>
      <c r="D173" s="35" t="n">
        <f aca="false">C173/MIN(J173,N173)</f>
        <v>0.388758782201405</v>
      </c>
      <c r="E173" s="35" t="n">
        <f aca="false">(34464*C173-J173*N173)/((34464*J173-J173^2)*(34464*N173-N173^2))^0.5</f>
        <v>0.19602171095939</v>
      </c>
      <c r="F173" s="35" t="n">
        <f aca="false">J173*N173/34464</f>
        <v>17.5686513463324</v>
      </c>
      <c r="G173" s="36" t="n">
        <f aca="false">C173/F173</f>
        <v>9.44864786303895</v>
      </c>
      <c r="H173" s="37" t="n">
        <f aca="false">(C173-F173)/(F173*(1-F173/34464))^0.5</f>
        <v>35.4215159827186</v>
      </c>
      <c r="I173" s="25" t="n">
        <v>22</v>
      </c>
      <c r="J173" s="26" t="n">
        <v>1418</v>
      </c>
      <c r="K173" s="10" t="n">
        <v>6</v>
      </c>
      <c r="L173" s="27" t="s">
        <v>45</v>
      </c>
      <c r="M173" s="25" t="n">
        <v>66</v>
      </c>
      <c r="N173" s="26" t="n">
        <v>427</v>
      </c>
      <c r="O173" s="10" t="n">
        <v>7</v>
      </c>
      <c r="P173" s="27" t="s">
        <v>56</v>
      </c>
    </row>
    <row r="174" customFormat="false" ht="12.75" hidden="false" customHeight="false" outlineLevel="0" collapsed="false">
      <c r="A174" s="0" t="n">
        <v>16.083</v>
      </c>
      <c r="B174" s="0" t="n">
        <v>0.276</v>
      </c>
      <c r="C174" s="24" t="n">
        <v>24</v>
      </c>
      <c r="D174" s="35" t="n">
        <f aca="false">C174/MIN(J174,N174)</f>
        <v>0.96</v>
      </c>
      <c r="E174" s="35" t="n">
        <f aca="false">(34464*C174-J174*N174)/((34464*J174-J174^2)*(34464*N174-N174^2))^0.5</f>
        <v>0.124640771867195</v>
      </c>
      <c r="F174" s="35" t="n">
        <f aca="false">J174*N174/34464</f>
        <v>1.0286095636026</v>
      </c>
      <c r="G174" s="36" t="n">
        <f aca="false">C174/F174</f>
        <v>23.3324682651622</v>
      </c>
      <c r="H174" s="37" t="n">
        <f aca="false">(C174-F174)/(F174*(1-F174/34464))^0.5</f>
        <v>22.6500145600914</v>
      </c>
      <c r="I174" s="25" t="n">
        <v>22</v>
      </c>
      <c r="J174" s="26" t="n">
        <v>1418</v>
      </c>
      <c r="K174" s="10" t="n">
        <v>6</v>
      </c>
      <c r="L174" s="27" t="s">
        <v>45</v>
      </c>
      <c r="M174" s="25" t="n">
        <v>78</v>
      </c>
      <c r="N174" s="26" t="n">
        <v>25</v>
      </c>
      <c r="O174" s="10" t="n">
        <v>8</v>
      </c>
      <c r="P174" s="27" t="s">
        <v>58</v>
      </c>
    </row>
    <row r="175" customFormat="false" ht="12.75" hidden="false" customHeight="false" outlineLevel="0" collapsed="false">
      <c r="A175" s="0" t="n">
        <v>-0.025</v>
      </c>
      <c r="B175" s="0" t="n">
        <v>0.197</v>
      </c>
      <c r="C175" s="24" t="n">
        <v>815</v>
      </c>
      <c r="D175" s="35" t="n">
        <f aca="false">C175/MIN(J175,N175)</f>
        <v>0.650958466453674</v>
      </c>
      <c r="E175" s="35" t="n">
        <f aca="false">(34464*C175-J175*N175)/((34464*J175-J175^2)*(34464*N175-N175^2))^0.5</f>
        <v>0.59610150333869</v>
      </c>
      <c r="F175" s="35" t="n">
        <f aca="false">J175*N175/34464</f>
        <v>51.5127669452182</v>
      </c>
      <c r="G175" s="36" t="n">
        <f aca="false">C175/F175</f>
        <v>15.8213205838219</v>
      </c>
      <c r="H175" s="37" t="n">
        <f aca="false">(C175-F175)/(F175*(1-F175/34464))^0.5</f>
        <v>106.455756218809</v>
      </c>
      <c r="I175" s="25" t="n">
        <v>22</v>
      </c>
      <c r="J175" s="26" t="n">
        <v>1418</v>
      </c>
      <c r="K175" s="10" t="n">
        <v>6</v>
      </c>
      <c r="L175" s="27" t="s">
        <v>45</v>
      </c>
      <c r="M175" s="25" t="n">
        <v>95</v>
      </c>
      <c r="N175" s="26" t="n">
        <v>1252</v>
      </c>
      <c r="O175" s="10" t="n">
        <v>6</v>
      </c>
      <c r="P175" s="27" t="s">
        <v>60</v>
      </c>
    </row>
    <row r="176" customFormat="false" ht="12.75" hidden="false" customHeight="false" outlineLevel="0" collapsed="false">
      <c r="A176" s="0" t="n">
        <v>-5</v>
      </c>
      <c r="B176" s="0" t="n">
        <v>0</v>
      </c>
      <c r="C176" s="24" t="n">
        <v>119</v>
      </c>
      <c r="D176" s="35" t="n">
        <f aca="false">C176/MIN(J176,N176)</f>
        <v>0.804054054054054</v>
      </c>
      <c r="E176" s="35" t="n">
        <f aca="false">(34464*C176-J176*N176)/((34464*J176-J176^2)*(34464*N176-N176^2))^0.5</f>
        <v>0.252245696505264</v>
      </c>
      <c r="F176" s="35" t="n">
        <f aca="false">J176*N176/34464</f>
        <v>6.08936861652739</v>
      </c>
      <c r="G176" s="36" t="n">
        <f aca="false">C176/F176</f>
        <v>19.5422559371784</v>
      </c>
      <c r="H176" s="37" t="n">
        <f aca="false">(C176-F176)/(F176*(1-F176/34464))^0.5</f>
        <v>45.7601115302017</v>
      </c>
      <c r="I176" s="25" t="n">
        <v>22</v>
      </c>
      <c r="J176" s="26" t="n">
        <v>1418</v>
      </c>
      <c r="K176" s="10" t="n">
        <v>6</v>
      </c>
      <c r="L176" s="27" t="s">
        <v>45</v>
      </c>
      <c r="M176" s="25" t="n">
        <v>114</v>
      </c>
      <c r="N176" s="26" t="n">
        <v>148</v>
      </c>
      <c r="O176" s="10" t="n">
        <v>6</v>
      </c>
      <c r="P176" s="27" t="s">
        <v>62</v>
      </c>
    </row>
    <row r="177" customFormat="false" ht="12.75" hidden="false" customHeight="false" outlineLevel="0" collapsed="false">
      <c r="A177" s="0" t="n">
        <v>10.124</v>
      </c>
      <c r="B177" s="0" t="n">
        <v>1.445</v>
      </c>
      <c r="C177" s="24" t="n">
        <v>97</v>
      </c>
      <c r="D177" s="35" t="n">
        <f aca="false">C177/MIN(J177,N177)</f>
        <v>0.889908256880734</v>
      </c>
      <c r="E177" s="35" t="n">
        <f aca="false">(34464*C177-J177*N177)/((34464*J177-J177^2)*(34464*N177-N177^2))^0.5</f>
        <v>0.240698440251058</v>
      </c>
      <c r="F177" s="35" t="n">
        <f aca="false">J177*N177/34464</f>
        <v>4.48473769730734</v>
      </c>
      <c r="G177" s="36" t="n">
        <f aca="false">C177/F177</f>
        <v>21.6289126693495</v>
      </c>
      <c r="H177" s="37" t="n">
        <f aca="false">(C177-F177)/(F177*(1-F177/34464))^0.5</f>
        <v>43.6891021558692</v>
      </c>
      <c r="I177" s="25" t="n">
        <v>22</v>
      </c>
      <c r="J177" s="26" t="n">
        <v>1418</v>
      </c>
      <c r="K177" s="10" t="n">
        <v>6</v>
      </c>
      <c r="L177" s="27" t="s">
        <v>45</v>
      </c>
      <c r="M177" s="25" t="n">
        <v>132</v>
      </c>
      <c r="N177" s="26" t="n">
        <v>109</v>
      </c>
      <c r="O177" s="10" t="n">
        <v>6</v>
      </c>
      <c r="P177" s="27" t="s">
        <v>64</v>
      </c>
    </row>
    <row r="178" customFormat="false" ht="12.75" hidden="false" customHeight="false" outlineLevel="0" collapsed="false">
      <c r="A178" s="0" t="n">
        <v>26.167</v>
      </c>
      <c r="B178" s="0" t="n">
        <v>54.225</v>
      </c>
      <c r="C178" s="24" t="n">
        <v>12</v>
      </c>
      <c r="D178" s="35" t="n">
        <f aca="false">C178/MIN(J178,N178)</f>
        <v>0.230769230769231</v>
      </c>
      <c r="E178" s="35" t="n">
        <f aca="false">(34464*C178-J178*N178)/((34464*J178-J178^2)*(34464*N178-N178^2))^0.5</f>
        <v>0.0371116341164063</v>
      </c>
      <c r="F178" s="35" t="n">
        <f aca="false">J178*N178/34464</f>
        <v>2.13950789229341</v>
      </c>
      <c r="G178" s="36" t="n">
        <f aca="false">C178/F178</f>
        <v>5.60876640989476</v>
      </c>
      <c r="H178" s="37" t="n">
        <f aca="false">(C178-F178)/(F178*(1-F178/34464))^0.5</f>
        <v>6.74147804051434</v>
      </c>
      <c r="I178" s="25" t="n">
        <v>22</v>
      </c>
      <c r="J178" s="26" t="n">
        <v>1418</v>
      </c>
      <c r="K178" s="10" t="n">
        <v>6</v>
      </c>
      <c r="L178" s="27" t="s">
        <v>45</v>
      </c>
      <c r="M178" s="25" t="n">
        <v>133</v>
      </c>
      <c r="N178" s="26" t="n">
        <v>52</v>
      </c>
      <c r="O178" s="10" t="n">
        <v>6</v>
      </c>
      <c r="P178" s="27" t="s">
        <v>65</v>
      </c>
    </row>
    <row r="179" customFormat="false" ht="12.75" hidden="false" customHeight="false" outlineLevel="0" collapsed="false">
      <c r="A179" s="0" t="n">
        <v>5.1</v>
      </c>
      <c r="B179" s="0" t="n">
        <v>1.375</v>
      </c>
      <c r="C179" s="24" t="n">
        <v>10</v>
      </c>
      <c r="D179" s="35" t="n">
        <f aca="false">C179/MIN(J179,N179)</f>
        <v>0.434782608695652</v>
      </c>
      <c r="E179" s="35" t="n">
        <f aca="false">(34464*C179-J179*N179)/((34464*J179-J179^2)*(34464*N179-N179^2))^0.5</f>
        <v>0.0512143216396976</v>
      </c>
      <c r="F179" s="35" t="n">
        <f aca="false">J179*N179/34464</f>
        <v>0.946320798514392</v>
      </c>
      <c r="G179" s="36" t="n">
        <f aca="false">C179/F179</f>
        <v>10.5672410621206</v>
      </c>
      <c r="H179" s="37" t="n">
        <f aca="false">(C179-F179)/(F179*(1-F179/34464))^0.5</f>
        <v>9.30704624910515</v>
      </c>
      <c r="I179" s="25" t="n">
        <v>22</v>
      </c>
      <c r="J179" s="26" t="n">
        <v>1418</v>
      </c>
      <c r="K179" s="10" t="n">
        <v>6</v>
      </c>
      <c r="L179" s="27" t="s">
        <v>45</v>
      </c>
      <c r="M179" s="25" t="n">
        <v>175</v>
      </c>
      <c r="N179" s="26" t="n">
        <v>23</v>
      </c>
      <c r="O179" s="10" t="n">
        <v>8</v>
      </c>
      <c r="P179" s="27" t="s">
        <v>68</v>
      </c>
    </row>
    <row r="180" customFormat="false" ht="12.75" hidden="false" customHeight="false" outlineLevel="0" collapsed="false">
      <c r="A180" s="0" t="n">
        <v>15</v>
      </c>
      <c r="B180" s="0" t="n">
        <v>0</v>
      </c>
      <c r="C180" s="24" t="n">
        <v>17</v>
      </c>
      <c r="D180" s="35" t="n">
        <f aca="false">C180/MIN(J180,N180)</f>
        <v>0.253731343283582</v>
      </c>
      <c r="E180" s="35" t="n">
        <f aca="false">(34464*C180-J180*N180)/((34464*J180-J180^2)*(34464*N180-N180^2))^0.5</f>
        <v>0.0472369510731897</v>
      </c>
      <c r="F180" s="35" t="n">
        <f aca="false">J180*N180/34464</f>
        <v>2.75667363045497</v>
      </c>
      <c r="G180" s="36" t="n">
        <f aca="false">C180/F180</f>
        <v>6.16685261983454</v>
      </c>
      <c r="H180" s="37" t="n">
        <f aca="false">(C180-F180)/(F180*(1-F180/34464))^0.5</f>
        <v>8.57898916765931</v>
      </c>
      <c r="I180" s="25" t="n">
        <v>22</v>
      </c>
      <c r="J180" s="26" t="n">
        <v>1418</v>
      </c>
      <c r="K180" s="10" t="n">
        <v>6</v>
      </c>
      <c r="L180" s="27" t="s">
        <v>45</v>
      </c>
      <c r="M180" s="25" t="n">
        <v>185</v>
      </c>
      <c r="N180" s="26" t="n">
        <v>67</v>
      </c>
      <c r="O180" s="10" t="n">
        <v>12</v>
      </c>
      <c r="P180" s="27" t="s">
        <v>69</v>
      </c>
    </row>
    <row r="181" customFormat="false" ht="12.75" hidden="false" customHeight="false" outlineLevel="0" collapsed="false">
      <c r="A181" s="0" t="n">
        <v>-2.018</v>
      </c>
      <c r="B181" s="0" t="n">
        <v>0.229</v>
      </c>
      <c r="C181" s="24" t="n">
        <v>57</v>
      </c>
      <c r="D181" s="35" t="n">
        <f aca="false">C181/MIN(J181,N181)</f>
        <v>0.522935779816514</v>
      </c>
      <c r="E181" s="35" t="n">
        <f aca="false">(34464*C181-J181*N181)/((34464*J181-J181^2)*(34464*N181-N181^2))^0.5</f>
        <v>0.136629799354365</v>
      </c>
      <c r="F181" s="35" t="n">
        <f aca="false">J181*N181/34464</f>
        <v>4.48473769730734</v>
      </c>
      <c r="G181" s="36" t="n">
        <f aca="false">C181/F181</f>
        <v>12.7097734242569</v>
      </c>
      <c r="H181" s="37" t="n">
        <f aca="false">(C181-F181)/(F181*(1-F181/34464))^0.5</f>
        <v>24.7996341617445</v>
      </c>
      <c r="I181" s="25" t="n">
        <v>22</v>
      </c>
      <c r="J181" s="26" t="n">
        <v>1418</v>
      </c>
      <c r="K181" s="10" t="n">
        <v>6</v>
      </c>
      <c r="L181" s="27" t="s">
        <v>45</v>
      </c>
      <c r="M181" s="25" t="n">
        <v>214</v>
      </c>
      <c r="N181" s="26" t="n">
        <v>109</v>
      </c>
      <c r="O181" s="10" t="n">
        <v>7</v>
      </c>
      <c r="P181" s="27" t="s">
        <v>72</v>
      </c>
    </row>
    <row r="182" customFormat="false" ht="12.75" hidden="false" customHeight="false" outlineLevel="0" collapsed="false">
      <c r="A182" s="0" t="n">
        <v>-4.143</v>
      </c>
      <c r="B182" s="0" t="n">
        <v>0.35</v>
      </c>
      <c r="C182" s="24" t="n">
        <v>35</v>
      </c>
      <c r="D182" s="35" t="n">
        <f aca="false">C182/MIN(J182,N182)</f>
        <v>1</v>
      </c>
      <c r="E182" s="35" t="n">
        <f aca="false">(34464*C182-J182*N182)/((34464*J182-J182^2)*(34464*N182-N182^2))^0.5</f>
        <v>0.15391932554443</v>
      </c>
      <c r="F182" s="35" t="n">
        <f aca="false">J182*N182/34464</f>
        <v>1.44005338904364</v>
      </c>
      <c r="G182" s="36" t="n">
        <f aca="false">C182/F182</f>
        <v>24.3046544428773</v>
      </c>
      <c r="H182" s="37" t="n">
        <f aca="false">(C182-F182)/(F182*(1-F182/34464))^0.5</f>
        <v>27.9666880388702</v>
      </c>
      <c r="I182" s="25" t="n">
        <v>22</v>
      </c>
      <c r="J182" s="26" t="n">
        <v>1418</v>
      </c>
      <c r="K182" s="10" t="n">
        <v>6</v>
      </c>
      <c r="L182" s="27" t="s">
        <v>45</v>
      </c>
      <c r="M182" s="25" t="n">
        <v>237</v>
      </c>
      <c r="N182" s="26" t="n">
        <v>35</v>
      </c>
      <c r="O182" s="10" t="n">
        <v>11</v>
      </c>
      <c r="P182" s="27" t="s">
        <v>74</v>
      </c>
    </row>
    <row r="183" customFormat="false" ht="12.75" hidden="false" customHeight="false" outlineLevel="0" collapsed="false">
      <c r="A183" s="0" t="n">
        <v>-4.349</v>
      </c>
      <c r="B183" s="0" t="n">
        <v>0.48</v>
      </c>
      <c r="C183" s="24" t="n">
        <v>1401</v>
      </c>
      <c r="D183" s="35" t="n">
        <f aca="false">C183/MIN(J183,N183)</f>
        <v>0.988011283497884</v>
      </c>
      <c r="E183" s="35" t="n">
        <f aca="false">(34464*C183-J183*N183)/((34464*J183-J183^2)*(34464*N183-N183^2))^0.5</f>
        <v>0.937515627023776</v>
      </c>
      <c r="F183" s="35" t="n">
        <f aca="false">J183*N183/34464</f>
        <v>64.4321030640669</v>
      </c>
      <c r="G183" s="36" t="n">
        <f aca="false">C183/F183</f>
        <v>21.7438192046431</v>
      </c>
      <c r="H183" s="37" t="n">
        <f aca="false">(C183-F183)/(F183*(1-F183/34464))^0.5</f>
        <v>166.665695609962</v>
      </c>
      <c r="I183" s="25" t="n">
        <v>22</v>
      </c>
      <c r="J183" s="26" t="n">
        <v>1418</v>
      </c>
      <c r="K183" s="10" t="n">
        <v>6</v>
      </c>
      <c r="L183" s="27" t="s">
        <v>45</v>
      </c>
      <c r="M183" s="25" t="n">
        <v>240</v>
      </c>
      <c r="N183" s="26" t="n">
        <v>1566</v>
      </c>
      <c r="O183" s="10" t="n">
        <v>6</v>
      </c>
      <c r="P183" s="27" t="s">
        <v>75</v>
      </c>
    </row>
    <row r="184" customFormat="false" ht="12.75" hidden="false" customHeight="false" outlineLevel="0" collapsed="false">
      <c r="A184" s="0" t="n">
        <v>10</v>
      </c>
      <c r="B184" s="0" t="n">
        <v>0</v>
      </c>
      <c r="C184" s="24" t="n">
        <v>18</v>
      </c>
      <c r="D184" s="35" t="n">
        <f aca="false">C184/MIN(J184,N184)</f>
        <v>0.36</v>
      </c>
      <c r="E184" s="35" t="n">
        <f aca="false">(34464*C184-J184*N184)/((34464*J184-J184^2)*(34464*N184-N184^2))^0.5</f>
        <v>0.0611898818335134</v>
      </c>
      <c r="F184" s="35" t="n">
        <f aca="false">J184*N184/34464</f>
        <v>2.0572191272052</v>
      </c>
      <c r="G184" s="36" t="n">
        <f aca="false">C184/F184</f>
        <v>8.74967559943583</v>
      </c>
      <c r="H184" s="37" t="n">
        <f aca="false">(C184-F184)/(F184*(1-F184/34464))^0.5</f>
        <v>11.1156985999489</v>
      </c>
      <c r="I184" s="25" t="n">
        <v>22</v>
      </c>
      <c r="J184" s="26" t="n">
        <v>1418</v>
      </c>
      <c r="K184" s="10" t="n">
        <v>6</v>
      </c>
      <c r="L184" s="27" t="s">
        <v>45</v>
      </c>
      <c r="M184" s="25" t="n">
        <v>255</v>
      </c>
      <c r="N184" s="26" t="n">
        <v>50</v>
      </c>
      <c r="O184" s="10" t="n">
        <v>6</v>
      </c>
      <c r="P184" s="27" t="s">
        <v>76</v>
      </c>
    </row>
    <row r="185" customFormat="false" ht="12.75" hidden="false" customHeight="false" outlineLevel="0" collapsed="false">
      <c r="A185" s="0" t="n">
        <v>6</v>
      </c>
      <c r="B185" s="0" t="n">
        <v>6</v>
      </c>
      <c r="C185" s="24" t="n">
        <v>5</v>
      </c>
      <c r="D185" s="35" t="n">
        <f aca="false">C185/MIN(J185,N185)</f>
        <v>0.294117647058824</v>
      </c>
      <c r="E185" s="35" t="n">
        <f aca="false">(34464*C185-J185*N185)/((34464*J185-J185^2)*(34464*N185-N185^2))^0.5</f>
        <v>0.0282938143954804</v>
      </c>
      <c r="F185" s="35" t="n">
        <f aca="false">J185*N185/34464</f>
        <v>0.699454503249768</v>
      </c>
      <c r="G185" s="36" t="n">
        <f aca="false">C185/F185</f>
        <v>7.14842777731685</v>
      </c>
      <c r="H185" s="37" t="n">
        <f aca="false">(C185-F185)/(F185*(1-F185/34464))^0.5</f>
        <v>5.14219117096127</v>
      </c>
      <c r="I185" s="25" t="n">
        <v>22</v>
      </c>
      <c r="J185" s="26" t="n">
        <v>1418</v>
      </c>
      <c r="K185" s="10" t="n">
        <v>6</v>
      </c>
      <c r="L185" s="27" t="s">
        <v>45</v>
      </c>
      <c r="M185" s="25" t="n">
        <v>282</v>
      </c>
      <c r="N185" s="26" t="n">
        <v>17</v>
      </c>
      <c r="O185" s="10" t="n">
        <v>6</v>
      </c>
      <c r="P185" s="27" t="s">
        <v>78</v>
      </c>
    </row>
    <row r="186" customFormat="false" ht="12.75" hidden="false" customHeight="false" outlineLevel="0" collapsed="false">
      <c r="A186" s="0" t="n">
        <v>10</v>
      </c>
      <c r="B186" s="0" t="n">
        <v>0</v>
      </c>
      <c r="C186" s="24" t="n">
        <v>5</v>
      </c>
      <c r="D186" s="35" t="n">
        <f aca="false">C186/MIN(J186,N186)</f>
        <v>0.3125</v>
      </c>
      <c r="E186" s="35" t="n">
        <f aca="false">(34464*C186-J186*N186)/((34464*J186-J186^2)*(34464*N186-N186^2))^0.5</f>
        <v>0.0294431938668187</v>
      </c>
      <c r="F186" s="35" t="n">
        <f aca="false">J186*N186/34464</f>
        <v>0.658310120705664</v>
      </c>
      <c r="G186" s="36" t="n">
        <f aca="false">C186/F186</f>
        <v>7.59520451339915</v>
      </c>
      <c r="H186" s="37" t="n">
        <f aca="false">(C186-F186)/(F186*(1-F186/34464))^0.5</f>
        <v>5.35115685189214</v>
      </c>
      <c r="I186" s="25" t="n">
        <v>22</v>
      </c>
      <c r="J186" s="26" t="n">
        <v>1418</v>
      </c>
      <c r="K186" s="10" t="n">
        <v>6</v>
      </c>
      <c r="L186" s="27" t="s">
        <v>45</v>
      </c>
      <c r="M186" s="25" t="n">
        <v>307</v>
      </c>
      <c r="N186" s="26" t="n">
        <v>16</v>
      </c>
      <c r="O186" s="10" t="n">
        <v>6</v>
      </c>
      <c r="P186" s="27" t="s">
        <v>110</v>
      </c>
    </row>
    <row r="187" customFormat="false" ht="12.75" hidden="false" customHeight="false" outlineLevel="0" collapsed="false">
      <c r="A187" s="0" t="n">
        <v>12.133</v>
      </c>
      <c r="B187" s="0" t="n">
        <v>5.864</v>
      </c>
      <c r="C187" s="24" t="n">
        <v>15</v>
      </c>
      <c r="D187" s="35" t="n">
        <f aca="false">C187/MIN(J187,N187)</f>
        <v>0.454545454545455</v>
      </c>
      <c r="E187" s="35" t="n">
        <f aca="false">(34464*C187-J187*N187)/((34464*J187-J187^2)*(34464*N187-N187^2))^0.5</f>
        <v>0.0644350050904181</v>
      </c>
      <c r="F187" s="35" t="n">
        <f aca="false">J187*N187/34464</f>
        <v>1.35776462395543</v>
      </c>
      <c r="G187" s="36" t="n">
        <f aca="false">C187/F187</f>
        <v>11.0475702013079</v>
      </c>
      <c r="H187" s="37" t="n">
        <f aca="false">(C187-F187)/(F187*(1-F187/34464))^0.5</f>
        <v>11.7079766826298</v>
      </c>
      <c r="I187" s="25" t="n">
        <v>22</v>
      </c>
      <c r="J187" s="26" t="n">
        <v>1418</v>
      </c>
      <c r="K187" s="10" t="n">
        <v>6</v>
      </c>
      <c r="L187" s="27" t="s">
        <v>45</v>
      </c>
      <c r="M187" s="25" t="n">
        <v>316</v>
      </c>
      <c r="N187" s="26" t="n">
        <v>33</v>
      </c>
      <c r="O187" s="10" t="n">
        <v>8</v>
      </c>
      <c r="P187" s="27" t="s">
        <v>83</v>
      </c>
    </row>
    <row r="188" customFormat="false" ht="12.75" hidden="false" customHeight="false" outlineLevel="0" collapsed="false">
      <c r="A188" s="0" t="n">
        <v>-7</v>
      </c>
      <c r="B188" s="0" t="n">
        <v>0</v>
      </c>
      <c r="C188" s="24" t="n">
        <v>91</v>
      </c>
      <c r="D188" s="35" t="n">
        <f aca="false">C188/MIN(J188,N188)</f>
        <v>0.919191919191919</v>
      </c>
      <c r="E188" s="35" t="n">
        <f aca="false">(34464*C188-J188*N188)/((34464*J188-J188^2)*(34464*N188-N188^2))^0.5</f>
        <v>0.237271496236933</v>
      </c>
      <c r="F188" s="35" t="n">
        <f aca="false">J188*N188/34464</f>
        <v>4.0732938718663</v>
      </c>
      <c r="G188" s="36" t="n">
        <f aca="false">C188/F188</f>
        <v>22.3406419626448</v>
      </c>
      <c r="H188" s="37" t="n">
        <f aca="false">(C188-F188)/(F188*(1-F188/34464))^0.5</f>
        <v>43.0730889184421</v>
      </c>
      <c r="I188" s="25" t="n">
        <v>22</v>
      </c>
      <c r="J188" s="26" t="n">
        <v>1418</v>
      </c>
      <c r="K188" s="10" t="n">
        <v>6</v>
      </c>
      <c r="L188" s="27" t="s">
        <v>45</v>
      </c>
      <c r="M188" s="25" t="n">
        <v>329</v>
      </c>
      <c r="N188" s="26" t="n">
        <v>99</v>
      </c>
      <c r="O188" s="10" t="n">
        <v>9</v>
      </c>
      <c r="P188" s="27" t="s">
        <v>84</v>
      </c>
    </row>
    <row r="189" customFormat="false" ht="12.75" hidden="false" customHeight="false" outlineLevel="0" collapsed="false">
      <c r="A189" s="0" t="n">
        <v>3.994</v>
      </c>
      <c r="B189" s="0" t="n">
        <v>0.137</v>
      </c>
      <c r="C189" s="24" t="n">
        <v>641</v>
      </c>
      <c r="D189" s="35" t="n">
        <f aca="false">C189/MIN(J189,N189)</f>
        <v>0.909219858156028</v>
      </c>
      <c r="E189" s="35" t="n">
        <f aca="false">(34464*C189-J189*N189)/((34464*J189-J189^2)*(34464*N189-N189^2))^0.5</f>
        <v>0.631575646902142</v>
      </c>
      <c r="F189" s="35" t="n">
        <f aca="false">J189*N189/34464</f>
        <v>29.0067896935933</v>
      </c>
      <c r="G189" s="36" t="n">
        <f aca="false">C189/F189</f>
        <v>22.0982744650842</v>
      </c>
      <c r="H189" s="37" t="n">
        <f aca="false">(C189-F189)/(F189*(1-F189/34464))^0.5</f>
        <v>113.678834103105</v>
      </c>
      <c r="I189" s="25" t="n">
        <v>22</v>
      </c>
      <c r="J189" s="26" t="n">
        <v>1418</v>
      </c>
      <c r="K189" s="10" t="n">
        <v>6</v>
      </c>
      <c r="L189" s="27" t="s">
        <v>45</v>
      </c>
      <c r="M189" s="25" t="n">
        <v>337</v>
      </c>
      <c r="N189" s="26" t="n">
        <v>705</v>
      </c>
      <c r="O189" s="10" t="n">
        <v>6</v>
      </c>
      <c r="P189" s="27" t="s">
        <v>85</v>
      </c>
    </row>
    <row r="190" customFormat="false" ht="12.75" hidden="false" customHeight="false" outlineLevel="0" collapsed="false">
      <c r="A190" s="0" t="n">
        <v>10</v>
      </c>
      <c r="B190" s="0" t="n">
        <v>0</v>
      </c>
      <c r="C190" s="24" t="n">
        <v>9</v>
      </c>
      <c r="D190" s="35" t="n">
        <f aca="false">C190/MIN(J190,N190)</f>
        <v>0.333333333333333</v>
      </c>
      <c r="E190" s="35" t="n">
        <f aca="false">(34464*C190-J190*N190)/((34464*J190-J190^2)*(34464*N190-N190^2))^0.5</f>
        <v>0.0411908859129509</v>
      </c>
      <c r="F190" s="35" t="n">
        <f aca="false">J190*N190/34464</f>
        <v>1.11089832869081</v>
      </c>
      <c r="G190" s="36" t="n">
        <f aca="false">C190/F190</f>
        <v>8.1015514809591</v>
      </c>
      <c r="H190" s="37" t="n">
        <f aca="false">(C190-F190)/(F190*(1-F190/34464))^0.5</f>
        <v>7.48509636529583</v>
      </c>
      <c r="I190" s="25" t="n">
        <v>22</v>
      </c>
      <c r="J190" s="26" t="n">
        <v>1418</v>
      </c>
      <c r="K190" s="10" t="n">
        <v>6</v>
      </c>
      <c r="L190" s="27" t="s">
        <v>45</v>
      </c>
      <c r="M190" s="25" t="n">
        <v>344</v>
      </c>
      <c r="N190" s="26" t="n">
        <v>27</v>
      </c>
      <c r="O190" s="10" t="n">
        <v>6</v>
      </c>
      <c r="P190" s="27" t="s">
        <v>87</v>
      </c>
    </row>
    <row r="191" customFormat="false" ht="12.75" hidden="false" customHeight="false" outlineLevel="0" collapsed="false">
      <c r="A191" s="0" t="n">
        <v>9.222</v>
      </c>
      <c r="B191" s="0" t="n">
        <v>52.544</v>
      </c>
      <c r="C191" s="24" t="n">
        <v>126</v>
      </c>
      <c r="D191" s="35" t="n">
        <f aca="false">C191/MIN(J191,N191)</f>
        <v>0.591549295774648</v>
      </c>
      <c r="E191" s="35" t="n">
        <f aca="false">(34464*C191-J191*N191)/((34464*J191-J191^2)*(34464*N191-N191^2))^0.5</f>
        <v>0.218526239751386</v>
      </c>
      <c r="F191" s="35" t="n">
        <f aca="false">J191*N191/34464</f>
        <v>8.76375348189415</v>
      </c>
      <c r="G191" s="36" t="n">
        <f aca="false">C191/F191</f>
        <v>14.3774012197302</v>
      </c>
      <c r="H191" s="37" t="n">
        <f aca="false">(C191-F191)/(F191*(1-F191/34464))^0.5</f>
        <v>39.6070096238058</v>
      </c>
      <c r="I191" s="25" t="n">
        <v>22</v>
      </c>
      <c r="J191" s="26" t="n">
        <v>1418</v>
      </c>
      <c r="K191" s="10" t="n">
        <v>6</v>
      </c>
      <c r="L191" s="27" t="s">
        <v>45</v>
      </c>
      <c r="M191" s="25" t="n">
        <v>347</v>
      </c>
      <c r="N191" s="26" t="n">
        <v>213</v>
      </c>
      <c r="O191" s="10" t="n">
        <v>6</v>
      </c>
      <c r="P191" s="27" t="s">
        <v>89</v>
      </c>
    </row>
    <row r="192" customFormat="false" ht="12.75" hidden="false" customHeight="false" outlineLevel="0" collapsed="false">
      <c r="A192" s="0" t="n">
        <v>-5.812</v>
      </c>
      <c r="B192" s="0" t="n">
        <v>0.39</v>
      </c>
      <c r="C192" s="24" t="n">
        <v>16</v>
      </c>
      <c r="D192" s="35" t="n">
        <f aca="false">C192/MIN(J192,N192)</f>
        <v>0.390243902439024</v>
      </c>
      <c r="E192" s="35" t="n">
        <f aca="false">(34464*C192-J192*N192)/((34464*J192-J192^2)*(34464*N192-N192^2))^0.5</f>
        <v>0.0606575602700829</v>
      </c>
      <c r="F192" s="35" t="n">
        <f aca="false">J192*N192/34464</f>
        <v>1.68691968430826</v>
      </c>
      <c r="G192" s="36" t="n">
        <f aca="false">C192/F192</f>
        <v>9.48474319722041</v>
      </c>
      <c r="H192" s="37" t="n">
        <f aca="false">(C192-F192)/(F192*(1-F192/34464))^0.5</f>
        <v>11.0203790963959</v>
      </c>
      <c r="I192" s="25" t="n">
        <v>22</v>
      </c>
      <c r="J192" s="26" t="n">
        <v>1418</v>
      </c>
      <c r="K192" s="10" t="n">
        <v>6</v>
      </c>
      <c r="L192" s="27" t="s">
        <v>45</v>
      </c>
      <c r="M192" s="25" t="n">
        <v>361</v>
      </c>
      <c r="N192" s="26" t="n">
        <v>41</v>
      </c>
      <c r="O192" s="10" t="n">
        <v>7</v>
      </c>
      <c r="P192" s="27" t="s">
        <v>91</v>
      </c>
    </row>
    <row r="193" customFormat="false" ht="12.75" hidden="false" customHeight="false" outlineLevel="0" collapsed="false">
      <c r="A193" s="0" t="n">
        <v>-0.773</v>
      </c>
      <c r="B193" s="0" t="n">
        <v>0.67</v>
      </c>
      <c r="C193" s="24" t="n">
        <v>44</v>
      </c>
      <c r="D193" s="35" t="n">
        <f aca="false">C193/MIN(J193,N193)</f>
        <v>0.676923076923077</v>
      </c>
      <c r="E193" s="35" t="n">
        <f aca="false">(34464*C193-J193*N193)/((34464*J193-J193^2)*(34464*N193-N193^2))^0.5</f>
        <v>0.13914187668352</v>
      </c>
      <c r="F193" s="35" t="n">
        <f aca="false">J193*N193/34464</f>
        <v>2.67438486536676</v>
      </c>
      <c r="G193" s="36" t="n">
        <f aca="false">C193/F193</f>
        <v>16.4523814690246</v>
      </c>
      <c r="H193" s="37" t="n">
        <f aca="false">(C193-F193)/(F193*(1-F193/34464))^0.5</f>
        <v>25.2711045799862</v>
      </c>
      <c r="I193" s="25" t="n">
        <v>22</v>
      </c>
      <c r="J193" s="26" t="n">
        <v>1418</v>
      </c>
      <c r="K193" s="10" t="n">
        <v>6</v>
      </c>
      <c r="L193" s="27" t="s">
        <v>45</v>
      </c>
      <c r="M193" s="25" t="n">
        <v>366</v>
      </c>
      <c r="N193" s="26" t="n">
        <v>65</v>
      </c>
      <c r="O193" s="10" t="n">
        <v>6</v>
      </c>
      <c r="P193" s="27" t="s">
        <v>92</v>
      </c>
    </row>
    <row r="194" customFormat="false" ht="12.75" hidden="false" customHeight="false" outlineLevel="0" collapsed="false">
      <c r="A194" s="0" t="n">
        <v>13</v>
      </c>
      <c r="B194" s="0" t="n">
        <v>6</v>
      </c>
      <c r="C194" s="24" t="n">
        <v>10</v>
      </c>
      <c r="D194" s="35" t="n">
        <f aca="false">C194/MIN(J194,N194)</f>
        <v>0.555555555555556</v>
      </c>
      <c r="E194" s="35" t="n">
        <f aca="false">(34464*C194-J194*N194)/((34464*J194-J194^2)*(34464*N194-N194^2))^0.5</f>
        <v>0.0592032248495122</v>
      </c>
      <c r="F194" s="35" t="n">
        <f aca="false">J194*N194/34464</f>
        <v>0.740598885793872</v>
      </c>
      <c r="G194" s="36" t="n">
        <f aca="false">C194/F194</f>
        <v>13.5025858015985</v>
      </c>
      <c r="H194" s="37" t="n">
        <f aca="false">(C194-F194)/(F194*(1-F194/34464))^0.5</f>
        <v>10.7595977930086</v>
      </c>
      <c r="I194" s="25" t="n">
        <v>22</v>
      </c>
      <c r="J194" s="26" t="n">
        <v>1418</v>
      </c>
      <c r="K194" s="10" t="n">
        <v>6</v>
      </c>
      <c r="L194" s="27" t="s">
        <v>45</v>
      </c>
      <c r="M194" s="25" t="n">
        <v>368</v>
      </c>
      <c r="N194" s="26" t="n">
        <v>18</v>
      </c>
      <c r="O194" s="10" t="n">
        <v>6</v>
      </c>
      <c r="P194" s="27" t="s">
        <v>94</v>
      </c>
    </row>
    <row r="195" customFormat="false" ht="12.75" hidden="false" customHeight="false" outlineLevel="0" collapsed="false">
      <c r="A195" s="0" t="n">
        <v>-0.892</v>
      </c>
      <c r="B195" s="0" t="n">
        <v>0.311</v>
      </c>
      <c r="C195" s="24" t="n">
        <v>37</v>
      </c>
      <c r="D195" s="35" t="n">
        <f aca="false">C195/MIN(J195,N195)</f>
        <v>0.649122807017544</v>
      </c>
      <c r="E195" s="35" t="n">
        <f aca="false">(34464*C195-J195*N195)/((34464*J195-J195^2)*(34464*N195-N195^2))^0.5</f>
        <v>0.124586305857596</v>
      </c>
      <c r="F195" s="35" t="n">
        <f aca="false">J195*N195/34464</f>
        <v>2.34522980501393</v>
      </c>
      <c r="G195" s="36" t="n">
        <f aca="false">C195/F195</f>
        <v>15.7767055155519</v>
      </c>
      <c r="H195" s="37" t="n">
        <f aca="false">(C195-F195)/(F195*(1-F195/34464))^0.5</f>
        <v>22.6300283439555</v>
      </c>
      <c r="I195" s="25" t="n">
        <v>22</v>
      </c>
      <c r="J195" s="26" t="n">
        <v>1418</v>
      </c>
      <c r="K195" s="10" t="n">
        <v>6</v>
      </c>
      <c r="L195" s="27" t="s">
        <v>45</v>
      </c>
      <c r="M195" s="25" t="n">
        <v>416</v>
      </c>
      <c r="N195" s="26" t="n">
        <v>57</v>
      </c>
      <c r="O195" s="10" t="n">
        <v>6</v>
      </c>
      <c r="P195" s="27" t="s">
        <v>101</v>
      </c>
    </row>
    <row r="196" customFormat="false" ht="12.75" hidden="false" customHeight="false" outlineLevel="0" collapsed="false">
      <c r="A196" s="0" t="n">
        <v>21.49</v>
      </c>
      <c r="B196" s="0" t="n">
        <v>48.228</v>
      </c>
      <c r="C196" s="24" t="n">
        <v>51</v>
      </c>
      <c r="D196" s="35" t="n">
        <f aca="false">C196/MIN(J196,N196)</f>
        <v>0.495145631067961</v>
      </c>
      <c r="E196" s="35" t="n">
        <f aca="false">(34464*C196-J196*N196)/((34464*J196-J196^2)*(34464*N196-N196^2))^0.5</f>
        <v>0.125144244044592</v>
      </c>
      <c r="F196" s="35" t="n">
        <f aca="false">J196*N196/34464</f>
        <v>4.23787140204271</v>
      </c>
      <c r="G196" s="36" t="n">
        <f aca="false">C196/F196</f>
        <v>12.0343434620072</v>
      </c>
      <c r="H196" s="37" t="n">
        <f aca="false">(C196-F196)/(F196*(1-F196/34464))^0.5</f>
        <v>22.7167965278319</v>
      </c>
      <c r="I196" s="25" t="n">
        <v>22</v>
      </c>
      <c r="J196" s="26" t="n">
        <v>1418</v>
      </c>
      <c r="K196" s="10" t="n">
        <v>6</v>
      </c>
      <c r="L196" s="27" t="s">
        <v>45</v>
      </c>
      <c r="M196" s="25" t="n">
        <v>420</v>
      </c>
      <c r="N196" s="26" t="n">
        <v>103</v>
      </c>
      <c r="O196" s="10" t="n">
        <v>6</v>
      </c>
      <c r="P196" s="27" t="s">
        <v>103</v>
      </c>
    </row>
    <row r="197" customFormat="false" ht="12.75" hidden="false" customHeight="false" outlineLevel="0" collapsed="false">
      <c r="A197" s="0" t="n">
        <v>31.667</v>
      </c>
      <c r="B197" s="0" t="n">
        <v>12.769</v>
      </c>
      <c r="C197" s="24" t="n">
        <v>12</v>
      </c>
      <c r="D197" s="35" t="n">
        <f aca="false">C197/MIN(J197,N197)</f>
        <v>0.428571428571429</v>
      </c>
      <c r="E197" s="35" t="n">
        <f aca="false">(34464*C197-J197*N197)/((34464*J197-J197^2)*(34464*N197-N197^2))^0.5</f>
        <v>0.059778444250588</v>
      </c>
      <c r="F197" s="35" t="n">
        <f aca="false">J197*N197/34464</f>
        <v>1.01717734447539</v>
      </c>
      <c r="G197" s="36" t="n">
        <f aca="false">C197/F197</f>
        <v>11.7973528069375</v>
      </c>
      <c r="H197" s="37" t="n">
        <f aca="false">(C197-F197)/(F197*(1-F197/34464))^0.5</f>
        <v>10.8898535841586</v>
      </c>
      <c r="I197" s="25" t="n">
        <v>26</v>
      </c>
      <c r="J197" s="26" t="n">
        <v>28</v>
      </c>
      <c r="K197" s="10" t="n">
        <v>6</v>
      </c>
      <c r="L197" s="27" t="s">
        <v>46</v>
      </c>
      <c r="M197" s="25" t="n">
        <v>95</v>
      </c>
      <c r="N197" s="26" t="n">
        <v>1252</v>
      </c>
      <c r="O197" s="10" t="n">
        <v>6</v>
      </c>
      <c r="P197" s="27" t="s">
        <v>60</v>
      </c>
    </row>
    <row r="198" customFormat="false" ht="12.75" hidden="false" customHeight="false" outlineLevel="0" collapsed="false">
      <c r="A198" s="0" t="n">
        <v>23.818</v>
      </c>
      <c r="B198" s="0" t="n">
        <v>0.386</v>
      </c>
      <c r="C198" s="24" t="n">
        <v>11</v>
      </c>
      <c r="D198" s="35" t="n">
        <f aca="false">C198/MIN(J198,N198)</f>
        <v>0.392857142857143</v>
      </c>
      <c r="E198" s="35" t="n">
        <f aca="false">(34464*C198-J198*N198)/((34464*J198-J198^2)*(34464*N198-N198^2))^0.5</f>
        <v>0.0750170286371525</v>
      </c>
      <c r="F198" s="35" t="n">
        <f aca="false">J198*N198/34464</f>
        <v>0.572771587743733</v>
      </c>
      <c r="G198" s="36" t="n">
        <f aca="false">C198/F198</f>
        <v>19.2048632218845</v>
      </c>
      <c r="H198" s="37" t="n">
        <f aca="false">(C198-F198)/(F198*(1-F198/34464))^0.5</f>
        <v>13.7778598440685</v>
      </c>
      <c r="I198" s="25" t="n">
        <v>26</v>
      </c>
      <c r="J198" s="26" t="n">
        <v>28</v>
      </c>
      <c r="K198" s="10" t="n">
        <v>6</v>
      </c>
      <c r="L198" s="27" t="s">
        <v>46</v>
      </c>
      <c r="M198" s="25" t="n">
        <v>337</v>
      </c>
      <c r="N198" s="26" t="n">
        <v>705</v>
      </c>
      <c r="O198" s="10" t="n">
        <v>6</v>
      </c>
      <c r="P198" s="27" t="s">
        <v>85</v>
      </c>
    </row>
    <row r="199" customFormat="false" ht="12.75" hidden="false" customHeight="false" outlineLevel="0" collapsed="false">
      <c r="A199" s="0" t="n">
        <v>2</v>
      </c>
      <c r="B199" s="0" t="n">
        <v>0</v>
      </c>
      <c r="C199" s="24" t="n">
        <v>13</v>
      </c>
      <c r="D199" s="35" t="n">
        <f aca="false">C199/MIN(J199,N199)</f>
        <v>0.565217391304348</v>
      </c>
      <c r="E199" s="35" t="n">
        <f aca="false">(34464*C199-J199*N199)/((34464*J199-J199^2)*(34464*N199-N199^2))^0.5</f>
        <v>0.51191419393344</v>
      </c>
      <c r="F199" s="35" t="n">
        <f aca="false">J199*N199/34464</f>
        <v>0.018686165273909</v>
      </c>
      <c r="G199" s="36" t="n">
        <f aca="false">C199/F199</f>
        <v>695.701863354037</v>
      </c>
      <c r="H199" s="37" t="n">
        <f aca="false">(C199-F199)/(F199*(1-F199/34464))^0.5</f>
        <v>94.9639289380505</v>
      </c>
      <c r="I199" s="25" t="n">
        <v>26</v>
      </c>
      <c r="J199" s="26" t="n">
        <v>28</v>
      </c>
      <c r="K199" s="10" t="n">
        <v>6</v>
      </c>
      <c r="L199" s="27" t="s">
        <v>46</v>
      </c>
      <c r="M199" s="25" t="n">
        <v>388</v>
      </c>
      <c r="N199" s="26" t="n">
        <v>23</v>
      </c>
      <c r="O199" s="10" t="n">
        <v>6</v>
      </c>
      <c r="P199" s="27" t="s">
        <v>96</v>
      </c>
    </row>
    <row r="200" customFormat="false" ht="12.75" hidden="false" customHeight="false" outlineLevel="0" collapsed="false">
      <c r="A200" s="0" t="n">
        <v>-4.4</v>
      </c>
      <c r="B200" s="0" t="n">
        <v>1.2</v>
      </c>
      <c r="C200" s="24" t="n">
        <v>5</v>
      </c>
      <c r="D200" s="35" t="n">
        <f aca="false">C200/MIN(J200,N200)</f>
        <v>0.0909090909090909</v>
      </c>
      <c r="E200" s="35" t="n">
        <f aca="false">(34464*C200-J200*N200)/((34464*J200-J200^2)*(34464*N200-N200^2))^0.5</f>
        <v>0.0886261570267199</v>
      </c>
      <c r="F200" s="35" t="n">
        <f aca="false">J200*N200/34464</f>
        <v>0.0893686165273909</v>
      </c>
      <c r="G200" s="36" t="n">
        <f aca="false">C200/F200</f>
        <v>55.948051948052</v>
      </c>
      <c r="H200" s="37" t="n">
        <f aca="false">(C200-F200)/(F200*(1-F200/34464))^0.5</f>
        <v>16.4265129608798</v>
      </c>
      <c r="I200" s="25" t="n">
        <v>27</v>
      </c>
      <c r="J200" s="26" t="n">
        <v>55</v>
      </c>
      <c r="K200" s="10" t="n">
        <v>6</v>
      </c>
      <c r="L200" s="27" t="s">
        <v>113</v>
      </c>
      <c r="M200" s="25" t="n">
        <v>42</v>
      </c>
      <c r="N200" s="26" t="n">
        <v>56</v>
      </c>
      <c r="O200" s="10" t="n">
        <v>6</v>
      </c>
      <c r="P200" s="27" t="s">
        <v>126</v>
      </c>
    </row>
    <row r="201" customFormat="false" ht="12.75" hidden="false" customHeight="false" outlineLevel="0" collapsed="false">
      <c r="A201" s="0" t="n">
        <v>-3.667</v>
      </c>
      <c r="B201" s="0" t="n">
        <v>0.745</v>
      </c>
      <c r="C201" s="24" t="n">
        <v>6</v>
      </c>
      <c r="D201" s="35" t="n">
        <f aca="false">C201/MIN(J201,N201)</f>
        <v>0.206896551724138</v>
      </c>
      <c r="E201" s="35" t="n">
        <f aca="false">(34464*C201-J201*N201)/((34464*J201-J201^2)*(34464*N201-N201^2))^0.5</f>
        <v>0.149258015117771</v>
      </c>
      <c r="F201" s="35" t="n">
        <f aca="false">J201*N201/34464</f>
        <v>0.0462801764159703</v>
      </c>
      <c r="G201" s="36" t="n">
        <f aca="false">C201/F201</f>
        <v>129.645141065831</v>
      </c>
      <c r="H201" s="37" t="n">
        <f aca="false">(C201-F201)/(F201*(1-F201/34464))^0.5</f>
        <v>27.6752263782775</v>
      </c>
      <c r="I201" s="25" t="n">
        <v>27</v>
      </c>
      <c r="J201" s="26" t="n">
        <v>55</v>
      </c>
      <c r="K201" s="10" t="n">
        <v>6</v>
      </c>
      <c r="L201" s="27" t="s">
        <v>113</v>
      </c>
      <c r="M201" s="25" t="n">
        <v>98</v>
      </c>
      <c r="N201" s="26" t="n">
        <v>29</v>
      </c>
      <c r="O201" s="10" t="n">
        <v>6</v>
      </c>
      <c r="P201" s="27" t="s">
        <v>127</v>
      </c>
    </row>
    <row r="202" customFormat="false" ht="12.75" hidden="false" customHeight="false" outlineLevel="0" collapsed="false">
      <c r="A202" s="0" t="n">
        <v>1</v>
      </c>
      <c r="B202" s="0" t="n">
        <v>0</v>
      </c>
      <c r="C202" s="24" t="n">
        <v>4</v>
      </c>
      <c r="D202" s="35" t="n">
        <f aca="false">C202/MIN(J202,N202)</f>
        <v>0.08</v>
      </c>
      <c r="E202" s="35" t="n">
        <f aca="false">(34464*C202-J202*N202)/((34464*J202-J202^2)*(34464*N202-N202^2))^0.5</f>
        <v>0.0748694575491157</v>
      </c>
      <c r="F202" s="35" t="n">
        <f aca="false">J202*N202/34464</f>
        <v>0.0797934076137419</v>
      </c>
      <c r="G202" s="36" t="n">
        <f aca="false">C202/F202</f>
        <v>50.1294545454546</v>
      </c>
      <c r="H202" s="37" t="n">
        <f aca="false">(C202-F202)/(F202*(1-F202/34464))^0.5</f>
        <v>13.8779702228249</v>
      </c>
      <c r="I202" s="25" t="n">
        <v>27</v>
      </c>
      <c r="J202" s="26" t="n">
        <v>55</v>
      </c>
      <c r="K202" s="10" t="n">
        <v>6</v>
      </c>
      <c r="L202" s="27" t="s">
        <v>113</v>
      </c>
      <c r="M202" s="25" t="n">
        <v>255</v>
      </c>
      <c r="N202" s="26" t="n">
        <v>50</v>
      </c>
      <c r="O202" s="10" t="n">
        <v>6</v>
      </c>
      <c r="P202" s="27" t="s">
        <v>76</v>
      </c>
    </row>
    <row r="203" customFormat="false" ht="12.75" hidden="false" customHeight="false" outlineLevel="0" collapsed="false">
      <c r="A203" s="0" t="n">
        <v>-2</v>
      </c>
      <c r="B203" s="0" t="n">
        <v>0</v>
      </c>
      <c r="C203" s="24" t="n">
        <v>4</v>
      </c>
      <c r="D203" s="35" t="n">
        <f aca="false">C203/MIN(J203,N203)</f>
        <v>0.0740740740740741</v>
      </c>
      <c r="E203" s="35" t="n">
        <f aca="false">(34464*C203-J203*N203)/((34464*J203-J203^2)*(34464*N203-N203^2))^0.5</f>
        <v>0.0305303822580933</v>
      </c>
      <c r="F203" s="35" t="n">
        <f aca="false">J203*N203/34464</f>
        <v>0.405814763231198</v>
      </c>
      <c r="G203" s="36" t="n">
        <f aca="false">C203/F203</f>
        <v>9.85671385671386</v>
      </c>
      <c r="H203" s="37" t="n">
        <f aca="false">(C203-F203)/(F203*(1-F203/34464))^0.5</f>
        <v>5.64207807684954</v>
      </c>
      <c r="I203" s="25" t="n">
        <v>28</v>
      </c>
      <c r="J203" s="26" t="n">
        <v>259</v>
      </c>
      <c r="K203" s="10" t="n">
        <v>6</v>
      </c>
      <c r="L203" s="27" t="s">
        <v>47</v>
      </c>
      <c r="M203" s="25" t="n">
        <v>40</v>
      </c>
      <c r="N203" s="26" t="n">
        <v>54</v>
      </c>
      <c r="O203" s="10" t="n">
        <v>6</v>
      </c>
      <c r="P203" s="27" t="s">
        <v>50</v>
      </c>
    </row>
    <row r="204" customFormat="false" ht="12.75" hidden="false" customHeight="false" outlineLevel="0" collapsed="false">
      <c r="A204" s="0" t="n">
        <v>-2.955</v>
      </c>
      <c r="B204" s="0" t="n">
        <v>0.208</v>
      </c>
      <c r="C204" s="24" t="n">
        <v>22</v>
      </c>
      <c r="D204" s="35" t="n">
        <f aca="false">C204/MIN(J204,N204)</f>
        <v>0.0849420849420849</v>
      </c>
      <c r="E204" s="35" t="n">
        <f aca="false">(34464*C204-J204*N204)/((34464*J204-J204^2)*(34464*N204-N204^2))^0.5</f>
        <v>0.0628745794921427</v>
      </c>
      <c r="F204" s="35" t="n">
        <f aca="false">J204*N204/34464</f>
        <v>2.76555246053853</v>
      </c>
      <c r="G204" s="36" t="n">
        <f aca="false">C204/F204</f>
        <v>7.95501091153265</v>
      </c>
      <c r="H204" s="37" t="n">
        <f aca="false">(C204-F204)/(F204*(1-F204/34464))^0.5</f>
        <v>11.5666126489416</v>
      </c>
      <c r="I204" s="25" t="n">
        <v>28</v>
      </c>
      <c r="J204" s="26" t="n">
        <v>259</v>
      </c>
      <c r="K204" s="10" t="n">
        <v>6</v>
      </c>
      <c r="L204" s="27" t="s">
        <v>47</v>
      </c>
      <c r="M204" s="25" t="n">
        <v>202</v>
      </c>
      <c r="N204" s="26" t="n">
        <v>368</v>
      </c>
      <c r="O204" s="10" t="n">
        <v>6</v>
      </c>
      <c r="P204" s="27" t="s">
        <v>70</v>
      </c>
    </row>
    <row r="205" customFormat="false" ht="12.75" hidden="false" customHeight="false" outlineLevel="0" collapsed="false">
      <c r="A205" s="0" t="n">
        <v>-2.958</v>
      </c>
      <c r="B205" s="0" t="n">
        <v>0.2</v>
      </c>
      <c r="C205" s="24" t="n">
        <v>24</v>
      </c>
      <c r="D205" s="35" t="n">
        <f aca="false">C205/MIN(J205,N205)</f>
        <v>0.0926640926640927</v>
      </c>
      <c r="E205" s="35" t="n">
        <f aca="false">(34464*C205-J205*N205)/((34464*J205-J205^2)*(34464*N205-N205^2))^0.5</f>
        <v>0.0377730617289188</v>
      </c>
      <c r="F205" s="35" t="n">
        <f aca="false">J205*N205/34464</f>
        <v>6.46297585886722</v>
      </c>
      <c r="G205" s="36" t="n">
        <f aca="false">C205/F205</f>
        <v>3.71345963904103</v>
      </c>
      <c r="H205" s="37" t="n">
        <f aca="false">(C205-F205)/(F205*(1-F205/34464))^0.5</f>
        <v>6.89890807254152</v>
      </c>
      <c r="I205" s="25" t="n">
        <v>28</v>
      </c>
      <c r="J205" s="26" t="n">
        <v>259</v>
      </c>
      <c r="K205" s="10" t="n">
        <v>6</v>
      </c>
      <c r="L205" s="27" t="s">
        <v>47</v>
      </c>
      <c r="M205" s="25" t="n">
        <v>235</v>
      </c>
      <c r="N205" s="26" t="n">
        <v>860</v>
      </c>
      <c r="O205" s="10" t="n">
        <v>6</v>
      </c>
      <c r="P205" s="27" t="s">
        <v>73</v>
      </c>
    </row>
    <row r="206" customFormat="false" ht="12.75" hidden="false" customHeight="false" outlineLevel="0" collapsed="false">
      <c r="A206" s="0" t="n">
        <v>-2.995</v>
      </c>
      <c r="B206" s="0" t="n">
        <v>0.073</v>
      </c>
      <c r="C206" s="24" t="n">
        <v>188</v>
      </c>
      <c r="D206" s="35" t="n">
        <f aca="false">C206/MIN(J206,N206)</f>
        <v>0.725868725868726</v>
      </c>
      <c r="E206" s="35" t="n">
        <f aca="false">(34464*C206-J206*N206)/((34464*J206-J206^2)*(34464*N206-N206^2))^0.5</f>
        <v>0.284297864292529</v>
      </c>
      <c r="F206" s="35" t="n">
        <f aca="false">J206*N206/34464</f>
        <v>11.7686281337047</v>
      </c>
      <c r="G206" s="36" t="n">
        <f aca="false">C206/F206</f>
        <v>15.9746741815707</v>
      </c>
      <c r="H206" s="37" t="n">
        <f aca="false">(C206-F206)/(F206*(1-F206/34464))^0.5</f>
        <v>51.3800432047699</v>
      </c>
      <c r="I206" s="25" t="n">
        <v>28</v>
      </c>
      <c r="J206" s="26" t="n">
        <v>259</v>
      </c>
      <c r="K206" s="10" t="n">
        <v>6</v>
      </c>
      <c r="L206" s="27" t="s">
        <v>47</v>
      </c>
      <c r="M206" s="25" t="n">
        <v>240</v>
      </c>
      <c r="N206" s="26" t="n">
        <v>1566</v>
      </c>
      <c r="O206" s="10" t="n">
        <v>6</v>
      </c>
      <c r="P206" s="27" t="s">
        <v>75</v>
      </c>
    </row>
    <row r="207" customFormat="false" ht="12.75" hidden="false" customHeight="false" outlineLevel="0" collapsed="false">
      <c r="A207" s="0" t="n">
        <v>-5</v>
      </c>
      <c r="B207" s="0" t="n">
        <v>0</v>
      </c>
      <c r="C207" s="24" t="n">
        <v>51</v>
      </c>
      <c r="D207" s="35" t="n">
        <f aca="false">C207/MIN(J207,N207)</f>
        <v>0.784615384615385</v>
      </c>
      <c r="E207" s="35" t="n">
        <f aca="false">(34464*C207-J207*N207)/((34464*J207-J207^2)*(34464*N207-N207^2))^0.5</f>
        <v>0.391139653195518</v>
      </c>
      <c r="F207" s="35" t="n">
        <f aca="false">J207*N207/34464</f>
        <v>0.488480733519034</v>
      </c>
      <c r="G207" s="36" t="n">
        <f aca="false">C207/F207</f>
        <v>104.405346005346</v>
      </c>
      <c r="H207" s="37" t="n">
        <f aca="false">(C207-F207)/(F207*(1-F207/34464))^0.5</f>
        <v>72.2719527847578</v>
      </c>
      <c r="I207" s="25" t="n">
        <v>28</v>
      </c>
      <c r="J207" s="26" t="n">
        <v>259</v>
      </c>
      <c r="K207" s="10" t="n">
        <v>6</v>
      </c>
      <c r="L207" s="27" t="s">
        <v>47</v>
      </c>
      <c r="M207" s="25" t="n">
        <v>366</v>
      </c>
      <c r="N207" s="26" t="n">
        <v>65</v>
      </c>
      <c r="O207" s="10" t="n">
        <v>6</v>
      </c>
      <c r="P207" s="27" t="s">
        <v>92</v>
      </c>
    </row>
    <row r="208" customFormat="false" ht="12.75" hidden="false" customHeight="false" outlineLevel="0" collapsed="false">
      <c r="A208" s="0" t="n">
        <v>-5</v>
      </c>
      <c r="B208" s="0" t="n">
        <v>0</v>
      </c>
      <c r="C208" s="24" t="n">
        <v>38</v>
      </c>
      <c r="D208" s="35" t="n">
        <f aca="false">C208/MIN(J208,N208)</f>
        <v>0.666666666666667</v>
      </c>
      <c r="E208" s="35" t="n">
        <f aca="false">(34464*C208-J208*N208)/((34464*J208-J208^2)*(34464*N208-N208^2))^0.5</f>
        <v>0.310649259501152</v>
      </c>
      <c r="F208" s="35" t="n">
        <f aca="false">J208*N208/34464</f>
        <v>0.428360027855153</v>
      </c>
      <c r="G208" s="36" t="n">
        <f aca="false">C208/F208</f>
        <v>88.7104247104247</v>
      </c>
      <c r="H208" s="37" t="n">
        <f aca="false">(C208-F208)/(F208*(1-F208/34464))^0.5</f>
        <v>57.4061447846033</v>
      </c>
      <c r="I208" s="25" t="n">
        <v>28</v>
      </c>
      <c r="J208" s="26" t="n">
        <v>259</v>
      </c>
      <c r="K208" s="10" t="n">
        <v>6</v>
      </c>
      <c r="L208" s="27" t="s">
        <v>47</v>
      </c>
      <c r="M208" s="25" t="n">
        <v>416</v>
      </c>
      <c r="N208" s="26" t="n">
        <v>57</v>
      </c>
      <c r="O208" s="10" t="n">
        <v>6</v>
      </c>
      <c r="P208" s="27" t="s">
        <v>101</v>
      </c>
    </row>
    <row r="209" customFormat="false" ht="12.75" hidden="false" customHeight="false" outlineLevel="0" collapsed="false">
      <c r="A209" s="0" t="n">
        <v>2.286</v>
      </c>
      <c r="B209" s="0" t="n">
        <v>2.462</v>
      </c>
      <c r="C209" s="24" t="n">
        <v>14</v>
      </c>
      <c r="D209" s="35" t="n">
        <f aca="false">C209/MIN(J209,N209)</f>
        <v>0.194444444444444</v>
      </c>
      <c r="E209" s="35" t="n">
        <f aca="false">(34464*C209-J209*N209)/((34464*J209-J209^2)*(34464*N209-N209^2))^0.5</f>
        <v>0.0753035663708555</v>
      </c>
      <c r="F209" s="35" t="n">
        <f aca="false">J209*N209/34464</f>
        <v>0.892061281337047</v>
      </c>
      <c r="G209" s="36" t="n">
        <f aca="false">C209/F209</f>
        <v>15.6939890710383</v>
      </c>
      <c r="H209" s="37" t="n">
        <f aca="false">(C209-F209)/(F209*(1-F209/34464))^0.5</f>
        <v>13.8785047408091</v>
      </c>
      <c r="I209" s="25" t="n">
        <v>32</v>
      </c>
      <c r="J209" s="26" t="n">
        <v>72</v>
      </c>
      <c r="K209" s="10" t="n">
        <v>6</v>
      </c>
      <c r="L209" s="27" t="s">
        <v>48</v>
      </c>
      <c r="M209" s="25" t="n">
        <v>66</v>
      </c>
      <c r="N209" s="26" t="n">
        <v>427</v>
      </c>
      <c r="O209" s="10" t="n">
        <v>7</v>
      </c>
      <c r="P209" s="27" t="s">
        <v>56</v>
      </c>
    </row>
    <row r="210" customFormat="false" ht="12.75" hidden="false" customHeight="false" outlineLevel="0" collapsed="false">
      <c r="A210" s="0" t="n">
        <v>8.857</v>
      </c>
      <c r="B210" s="0" t="n">
        <v>4.454</v>
      </c>
      <c r="C210" s="24" t="n">
        <v>14</v>
      </c>
      <c r="D210" s="35" t="n">
        <f aca="false">C210/MIN(J210,N210)</f>
        <v>0.194444444444444</v>
      </c>
      <c r="E210" s="35" t="n">
        <f aca="false">(34464*C210-J210*N210)/((34464*J210-J210^2)*(34464*N210-N210^2))^0.5</f>
        <v>0.0327359948698196</v>
      </c>
      <c r="F210" s="35" t="n">
        <f aca="false">J210*N210/34464</f>
        <v>3.27158774373259</v>
      </c>
      <c r="G210" s="36" t="n">
        <f aca="false">C210/F210</f>
        <v>4.27926777352065</v>
      </c>
      <c r="H210" s="37" t="n">
        <f aca="false">(C210-F210)/(F210*(1-F210/34464))^0.5</f>
        <v>5.93166726755001</v>
      </c>
      <c r="I210" s="25" t="n">
        <v>32</v>
      </c>
      <c r="J210" s="26" t="n">
        <v>72</v>
      </c>
      <c r="K210" s="10" t="n">
        <v>6</v>
      </c>
      <c r="L210" s="27" t="s">
        <v>48</v>
      </c>
      <c r="M210" s="25" t="n">
        <v>240</v>
      </c>
      <c r="N210" s="26" t="n">
        <v>1566</v>
      </c>
      <c r="O210" s="10" t="n">
        <v>6</v>
      </c>
      <c r="P210" s="27" t="s">
        <v>75</v>
      </c>
    </row>
    <row r="211" customFormat="false" ht="12.75" hidden="false" customHeight="false" outlineLevel="0" collapsed="false">
      <c r="A211" s="0" t="n">
        <v>6.143</v>
      </c>
      <c r="B211" s="0" t="n">
        <v>2.1</v>
      </c>
      <c r="C211" s="24" t="n">
        <v>7</v>
      </c>
      <c r="D211" s="35" t="n">
        <f aca="false">C211/MIN(J211,N211)</f>
        <v>0.212121212121212</v>
      </c>
      <c r="E211" s="35" t="n">
        <f aca="false">(34464*C211-J211*N211)/((34464*J211-J211^2)*(34464*N211-N211^2))^0.5</f>
        <v>0.14240934645938</v>
      </c>
      <c r="F211" s="35" t="n">
        <f aca="false">J211*N211/34464</f>
        <v>0.068941504178273</v>
      </c>
      <c r="G211" s="36" t="n">
        <f aca="false">C211/F211</f>
        <v>101.535353535354</v>
      </c>
      <c r="H211" s="37" t="n">
        <f aca="false">(C211-F211)/(F211*(1-F211/34464))^0.5</f>
        <v>26.3973068732458</v>
      </c>
      <c r="I211" s="25" t="n">
        <v>32</v>
      </c>
      <c r="J211" s="26" t="n">
        <v>72</v>
      </c>
      <c r="K211" s="10" t="n">
        <v>6</v>
      </c>
      <c r="L211" s="27" t="s">
        <v>48</v>
      </c>
      <c r="M211" s="25" t="n">
        <v>316</v>
      </c>
      <c r="N211" s="26" t="n">
        <v>33</v>
      </c>
      <c r="O211" s="10" t="n">
        <v>8</v>
      </c>
      <c r="P211" s="27" t="s">
        <v>83</v>
      </c>
    </row>
    <row r="212" customFormat="false" ht="12.75" hidden="false" customHeight="false" outlineLevel="0" collapsed="false">
      <c r="A212" s="0" t="n">
        <v>6</v>
      </c>
      <c r="B212" s="0" t="n">
        <v>0</v>
      </c>
      <c r="C212" s="24" t="n">
        <v>6</v>
      </c>
      <c r="D212" s="35" t="n">
        <f aca="false">C212/MIN(J212,N212)</f>
        <v>0.0833333333333333</v>
      </c>
      <c r="E212" s="35" t="n">
        <f aca="false">(34464*C212-J212*N212)/((34464*J212-J212^2)*(34464*N212-N212^2))^0.5</f>
        <v>0.0203239022843085</v>
      </c>
      <c r="F212" s="35" t="n">
        <f aca="false">J212*N212/34464</f>
        <v>1.47284122562674</v>
      </c>
      <c r="G212" s="36" t="n">
        <f aca="false">C212/F212</f>
        <v>4.07375886524823</v>
      </c>
      <c r="H212" s="37" t="n">
        <f aca="false">(C212-F212)/(F212*(1-F212/34464))^0.5</f>
        <v>3.73041406895663</v>
      </c>
      <c r="I212" s="25" t="n">
        <v>32</v>
      </c>
      <c r="J212" s="26" t="n">
        <v>72</v>
      </c>
      <c r="K212" s="10" t="n">
        <v>6</v>
      </c>
      <c r="L212" s="27" t="s">
        <v>48</v>
      </c>
      <c r="M212" s="25" t="n">
        <v>337</v>
      </c>
      <c r="N212" s="26" t="n">
        <v>705</v>
      </c>
      <c r="O212" s="10" t="n">
        <v>6</v>
      </c>
      <c r="P212" s="27" t="s">
        <v>85</v>
      </c>
    </row>
    <row r="213" customFormat="false" ht="12.75" hidden="false" customHeight="false" outlineLevel="0" collapsed="false">
      <c r="A213" s="0" t="n">
        <v>14.939</v>
      </c>
      <c r="B213" s="0" t="n">
        <v>61.883</v>
      </c>
      <c r="C213" s="24" t="n">
        <v>66</v>
      </c>
      <c r="D213" s="35" t="n">
        <f aca="false">C213/MIN(J213,N213)</f>
        <v>0.428571428571429</v>
      </c>
      <c r="E213" s="35" t="n">
        <f aca="false">(34464*C213-J213*N213)/((34464*J213-J213^2)*(34464*N213-N213^2))^0.5</f>
        <v>0.140450064672809</v>
      </c>
      <c r="F213" s="35" t="n">
        <f aca="false">J213*N213/34464</f>
        <v>5.59447539461467</v>
      </c>
      <c r="G213" s="36" t="n">
        <f aca="false">C213/F213</f>
        <v>11.7973528069375</v>
      </c>
      <c r="H213" s="37" t="n">
        <f aca="false">(C213-F213)/(F213*(1-F213/34464))^0.5</f>
        <v>25.5406666207335</v>
      </c>
      <c r="I213" s="25" t="n">
        <v>35</v>
      </c>
      <c r="J213" s="26" t="n">
        <v>154</v>
      </c>
      <c r="K213" s="10" t="n">
        <v>6</v>
      </c>
      <c r="L213" s="27" t="s">
        <v>49</v>
      </c>
      <c r="M213" s="25" t="n">
        <v>95</v>
      </c>
      <c r="N213" s="26" t="n">
        <v>1252</v>
      </c>
      <c r="O213" s="10" t="n">
        <v>6</v>
      </c>
      <c r="P213" s="27" t="s">
        <v>60</v>
      </c>
    </row>
    <row r="214" customFormat="false" ht="12.75" hidden="false" customHeight="false" outlineLevel="0" collapsed="false">
      <c r="A214" s="0" t="n">
        <v>-1</v>
      </c>
      <c r="B214" s="0" t="n">
        <v>0</v>
      </c>
      <c r="C214" s="24" t="n">
        <v>35</v>
      </c>
      <c r="D214" s="35" t="n">
        <f aca="false">C214/MIN(J214,N214)</f>
        <v>0.522388059701493</v>
      </c>
      <c r="E214" s="35" t="n">
        <f aca="false">(34464*C214-J214*N214)/((34464*J214-J214^2)*(34464*N214-N214^2))^0.5</f>
        <v>0.34271605591209</v>
      </c>
      <c r="F214" s="35" t="n">
        <f aca="false">J214*N214/34464</f>
        <v>0.29938486536676</v>
      </c>
      <c r="G214" s="36" t="n">
        <f aca="false">C214/F214</f>
        <v>116.906377204885</v>
      </c>
      <c r="H214" s="37" t="n">
        <f aca="false">(C214-F214)/(F214*(1-F214/34464))^0.5</f>
        <v>63.4196935201883</v>
      </c>
      <c r="I214" s="25" t="n">
        <v>35</v>
      </c>
      <c r="J214" s="26" t="n">
        <v>154</v>
      </c>
      <c r="K214" s="10" t="n">
        <v>6</v>
      </c>
      <c r="L214" s="27" t="s">
        <v>49</v>
      </c>
      <c r="M214" s="25" t="n">
        <v>185</v>
      </c>
      <c r="N214" s="26" t="n">
        <v>67</v>
      </c>
      <c r="O214" s="10" t="n">
        <v>12</v>
      </c>
      <c r="P214" s="27" t="s">
        <v>69</v>
      </c>
    </row>
    <row r="215" customFormat="false" ht="12.75" hidden="false" customHeight="false" outlineLevel="0" collapsed="false">
      <c r="A215" s="0" t="n">
        <v>18.833</v>
      </c>
      <c r="B215" s="0" t="n">
        <v>61.907</v>
      </c>
      <c r="C215" s="24" t="n">
        <v>66</v>
      </c>
      <c r="D215" s="35" t="n">
        <f aca="false">C215/MIN(J215,N215)</f>
        <v>0.428571428571429</v>
      </c>
      <c r="E215" s="35" t="n">
        <f aca="false">(34464*C215-J215*N215)/((34464*J215-J215^2)*(34464*N215-N215^2))^0.5</f>
        <v>0.123249250636361</v>
      </c>
      <c r="F215" s="35" t="n">
        <f aca="false">J215*N215/34464</f>
        <v>6.99756267409471</v>
      </c>
      <c r="G215" s="36" t="n">
        <f aca="false">C215/F215</f>
        <v>9.43185550082102</v>
      </c>
      <c r="H215" s="37" t="n">
        <f aca="false">(C215-F215)/(F215*(1-F215/34464))^0.5</f>
        <v>22.3069733162827</v>
      </c>
      <c r="I215" s="25" t="n">
        <v>35</v>
      </c>
      <c r="J215" s="26" t="n">
        <v>154</v>
      </c>
      <c r="K215" s="10" t="n">
        <v>6</v>
      </c>
      <c r="L215" s="27" t="s">
        <v>49</v>
      </c>
      <c r="M215" s="25" t="n">
        <v>240</v>
      </c>
      <c r="N215" s="26" t="n">
        <v>1566</v>
      </c>
      <c r="O215" s="10" t="n">
        <v>6</v>
      </c>
      <c r="P215" s="27" t="s">
        <v>75</v>
      </c>
    </row>
    <row r="216" customFormat="false" ht="12.75" hidden="false" customHeight="false" outlineLevel="0" collapsed="false">
      <c r="A216" s="0" t="n">
        <v>11.108</v>
      </c>
      <c r="B216" s="0" t="n">
        <v>62.342</v>
      </c>
      <c r="C216" s="24" t="n">
        <v>65</v>
      </c>
      <c r="D216" s="35" t="n">
        <f aca="false">C216/MIN(J216,N216)</f>
        <v>0.422077922077922</v>
      </c>
      <c r="E216" s="35" t="n">
        <f aca="false">(34464*C216-J216*N216)/((34464*J216-J216^2)*(34464*N216-N216^2))^0.5</f>
        <v>0.190083145211671</v>
      </c>
      <c r="F216" s="35" t="n">
        <f aca="false">J216*N216/34464</f>
        <v>3.15024373259053</v>
      </c>
      <c r="G216" s="36" t="n">
        <f aca="false">C216/F216</f>
        <v>20.6333241226858</v>
      </c>
      <c r="H216" s="37" t="n">
        <f aca="false">(C216-F216)/(F216*(1-F216/34464))^0.5</f>
        <v>34.8486343866492</v>
      </c>
      <c r="I216" s="25" t="n">
        <v>35</v>
      </c>
      <c r="J216" s="26" t="n">
        <v>154</v>
      </c>
      <c r="K216" s="10" t="n">
        <v>6</v>
      </c>
      <c r="L216" s="27" t="s">
        <v>49</v>
      </c>
      <c r="M216" s="25" t="n">
        <v>337</v>
      </c>
      <c r="N216" s="26" t="n">
        <v>705</v>
      </c>
      <c r="O216" s="10" t="n">
        <v>6</v>
      </c>
      <c r="P216" s="27" t="s">
        <v>85</v>
      </c>
    </row>
    <row r="217" customFormat="false" ht="12.75" hidden="false" customHeight="false" outlineLevel="0" collapsed="false">
      <c r="A217" s="0" t="n">
        <v>-3</v>
      </c>
      <c r="B217" s="0" t="n">
        <v>0</v>
      </c>
      <c r="C217" s="24" t="n">
        <v>41</v>
      </c>
      <c r="D217" s="35" t="n">
        <f aca="false">C217/MIN(J217,N217)</f>
        <v>0.398058252427184</v>
      </c>
      <c r="E217" s="35" t="n">
        <f aca="false">(34464*C217-J217*N217)/((34464*J217-J217^2)*(34464*N217-N217^2))^0.5</f>
        <v>0.323090758682297</v>
      </c>
      <c r="F217" s="35" t="n">
        <f aca="false">J217*N217/34464</f>
        <v>0.460248375116063</v>
      </c>
      <c r="G217" s="36" t="n">
        <f aca="false">C217/F217</f>
        <v>89.0823351405876</v>
      </c>
      <c r="H217" s="37" t="n">
        <f aca="false">(C217-F217)/(F217*(1-F217/34464))^0.5</f>
        <v>59.7568713738425</v>
      </c>
      <c r="I217" s="25" t="n">
        <v>35</v>
      </c>
      <c r="J217" s="26" t="n">
        <v>154</v>
      </c>
      <c r="K217" s="10" t="n">
        <v>6</v>
      </c>
      <c r="L217" s="27" t="s">
        <v>49</v>
      </c>
      <c r="M217" s="25" t="n">
        <v>420</v>
      </c>
      <c r="N217" s="26" t="n">
        <v>103</v>
      </c>
      <c r="O217" s="10" t="n">
        <v>6</v>
      </c>
      <c r="P217" s="27" t="s">
        <v>103</v>
      </c>
    </row>
    <row r="218" customFormat="false" ht="12.75" hidden="false" customHeight="false" outlineLevel="0" collapsed="false">
      <c r="A218" s="0" t="n">
        <v>-4.556</v>
      </c>
      <c r="B218" s="0" t="n">
        <v>0.831</v>
      </c>
      <c r="C218" s="24" t="n">
        <v>27</v>
      </c>
      <c r="D218" s="35" t="n">
        <f aca="false">C218/MIN(J218,N218)</f>
        <v>0.5</v>
      </c>
      <c r="E218" s="35" t="n">
        <f aca="false">(34464*C218-J218*N218)/((34464*J218-J218^2)*(34464*N218-N218^2))^0.5</f>
        <v>0.12064562175653</v>
      </c>
      <c r="F218" s="35" t="n">
        <f aca="false">J218*N218/34464</f>
        <v>1.3474930362117</v>
      </c>
      <c r="G218" s="36" t="n">
        <f aca="false">C218/F218</f>
        <v>20.0372093023256</v>
      </c>
      <c r="H218" s="37" t="n">
        <f aca="false">(C218-F218)/(F218*(1-F218/34464))^0.5</f>
        <v>22.0991230327118</v>
      </c>
      <c r="I218" s="25" t="n">
        <v>40</v>
      </c>
      <c r="J218" s="26" t="n">
        <v>54</v>
      </c>
      <c r="K218" s="10" t="n">
        <v>6</v>
      </c>
      <c r="L218" s="27" t="s">
        <v>50</v>
      </c>
      <c r="M218" s="25" t="n">
        <v>235</v>
      </c>
      <c r="N218" s="26" t="n">
        <v>860</v>
      </c>
      <c r="O218" s="10" t="n">
        <v>6</v>
      </c>
      <c r="P218" s="27" t="s">
        <v>73</v>
      </c>
    </row>
    <row r="219" customFormat="false" ht="12.75" hidden="false" customHeight="false" outlineLevel="0" collapsed="false">
      <c r="A219" s="0" t="n">
        <v>-4</v>
      </c>
      <c r="B219" s="0" t="n">
        <v>0</v>
      </c>
      <c r="C219" s="24" t="n">
        <v>10</v>
      </c>
      <c r="D219" s="35" t="n">
        <f aca="false">C219/MIN(J219,N219)</f>
        <v>0.185185185185185</v>
      </c>
      <c r="E219" s="35" t="n">
        <f aca="false">(34464*C219-J219*N219)/((34464*J219-J219^2)*(34464*N219-N219^2))^0.5</f>
        <v>0.0265815580962667</v>
      </c>
      <c r="F219" s="35" t="n">
        <f aca="false">J219*N219/34464</f>
        <v>2.45369080779944</v>
      </c>
      <c r="G219" s="36" t="n">
        <f aca="false">C219/F219</f>
        <v>4.07549311763871</v>
      </c>
      <c r="H219" s="37" t="n">
        <f aca="false">(C219-F219)/(F219*(1-F219/34464))^0.5</f>
        <v>4.8177042725148</v>
      </c>
      <c r="I219" s="25" t="n">
        <v>40</v>
      </c>
      <c r="J219" s="26" t="n">
        <v>54</v>
      </c>
      <c r="K219" s="10" t="n">
        <v>6</v>
      </c>
      <c r="L219" s="27" t="s">
        <v>50</v>
      </c>
      <c r="M219" s="25" t="n">
        <v>240</v>
      </c>
      <c r="N219" s="26" t="n">
        <v>1566</v>
      </c>
      <c r="O219" s="10" t="n">
        <v>6</v>
      </c>
      <c r="P219" s="27" t="s">
        <v>75</v>
      </c>
    </row>
    <row r="220" customFormat="false" ht="12.75" hidden="false" customHeight="false" outlineLevel="0" collapsed="false">
      <c r="A220" s="0" t="n">
        <v>-5</v>
      </c>
      <c r="B220" s="0" t="n">
        <v>0</v>
      </c>
      <c r="C220" s="24" t="n">
        <v>9</v>
      </c>
      <c r="D220" s="35" t="n">
        <f aca="false">C220/MIN(J220,N220)</f>
        <v>0.166666666666667</v>
      </c>
      <c r="E220" s="35" t="n">
        <f aca="false">(34464*C220-J220*N220)/((34464*J220-J220^2)*(34464*N220-N220^2))^0.5</f>
        <v>0.15045160502967</v>
      </c>
      <c r="F220" s="35" t="n">
        <f aca="false">J220*N220/34464</f>
        <v>0.101845403899721</v>
      </c>
      <c r="G220" s="36" t="n">
        <f aca="false">C220/F220</f>
        <v>88.3692307692308</v>
      </c>
      <c r="H220" s="37" t="n">
        <f aca="false">(C220-F220)/(F220*(1-F220/34464))^0.5</f>
        <v>27.8823818875118</v>
      </c>
      <c r="I220" s="25" t="n">
        <v>40</v>
      </c>
      <c r="J220" s="26" t="n">
        <v>54</v>
      </c>
      <c r="K220" s="10" t="n">
        <v>6</v>
      </c>
      <c r="L220" s="27" t="s">
        <v>50</v>
      </c>
      <c r="M220" s="25" t="n">
        <v>402</v>
      </c>
      <c r="N220" s="26" t="n">
        <v>65</v>
      </c>
      <c r="O220" s="10" t="n">
        <v>7</v>
      </c>
      <c r="P220" s="27" t="s">
        <v>98</v>
      </c>
    </row>
    <row r="221" customFormat="false" ht="12.75" hidden="false" customHeight="false" outlineLevel="0" collapsed="false">
      <c r="A221" s="0" t="n">
        <v>124.5</v>
      </c>
      <c r="B221" s="0" t="n">
        <v>30.41</v>
      </c>
      <c r="C221" s="24" t="n">
        <v>4</v>
      </c>
      <c r="D221" s="35" t="n">
        <f aca="false">C221/MIN(J221,N221)</f>
        <v>0.0714285714285714</v>
      </c>
      <c r="E221" s="35" t="n">
        <f aca="false">(34464*C221-J221*N221)/((34464*J221-J221^2)*(34464*N221-N221^2))^0.5</f>
        <v>0.0178573261850766</v>
      </c>
      <c r="F221" s="35" t="n">
        <f aca="false">J221*N221/34464</f>
        <v>0.893686165273909</v>
      </c>
      <c r="G221" s="36" t="n">
        <f aca="false">C221/F221</f>
        <v>4.47584415584416</v>
      </c>
      <c r="H221" s="37" t="n">
        <f aca="false">(C221-F221)/(F221*(1-F221/34464))^0.5</f>
        <v>3.28593103619093</v>
      </c>
      <c r="I221" s="25" t="n">
        <v>42</v>
      </c>
      <c r="J221" s="26" t="n">
        <v>56</v>
      </c>
      <c r="K221" s="10" t="n">
        <v>6</v>
      </c>
      <c r="L221" s="27" t="s">
        <v>126</v>
      </c>
      <c r="M221" s="25" t="n">
        <v>56</v>
      </c>
      <c r="N221" s="26" t="n">
        <v>550</v>
      </c>
      <c r="O221" s="10" t="n">
        <v>6</v>
      </c>
      <c r="P221" s="27" t="s">
        <v>54</v>
      </c>
    </row>
    <row r="222" customFormat="false" ht="12.75" hidden="false" customHeight="false" outlineLevel="0" collapsed="false">
      <c r="A222" s="0" t="n">
        <v>-4.5</v>
      </c>
      <c r="B222" s="0" t="n">
        <v>0.866</v>
      </c>
      <c r="C222" s="24" t="n">
        <v>4</v>
      </c>
      <c r="D222" s="35" t="n">
        <f aca="false">C222/MIN(J222,N222)</f>
        <v>0.137931034482759</v>
      </c>
      <c r="E222" s="35" t="n">
        <f aca="false">(34464*C222-J222*N222)/((34464*J222-J222^2)*(34464*N222-N222^2))^0.5</f>
        <v>0.0982101471124929</v>
      </c>
      <c r="F222" s="35" t="n">
        <f aca="false">J222*N222/34464</f>
        <v>0.0471216341689879</v>
      </c>
      <c r="G222" s="36" t="n">
        <f aca="false">C222/F222</f>
        <v>84.8866995073892</v>
      </c>
      <c r="H222" s="37" t="n">
        <f aca="false">(C222-F222)/(F222*(1-F222/34464))^0.5</f>
        <v>18.2097329206981</v>
      </c>
      <c r="I222" s="25" t="n">
        <v>42</v>
      </c>
      <c r="J222" s="26" t="n">
        <v>56</v>
      </c>
      <c r="K222" s="10" t="n">
        <v>6</v>
      </c>
      <c r="L222" s="27" t="s">
        <v>126</v>
      </c>
      <c r="M222" s="25" t="n">
        <v>98</v>
      </c>
      <c r="N222" s="26" t="n">
        <v>29</v>
      </c>
      <c r="O222" s="10" t="n">
        <v>6</v>
      </c>
      <c r="P222" s="27" t="s">
        <v>127</v>
      </c>
    </row>
    <row r="223" customFormat="false" ht="12.75" hidden="false" customHeight="false" outlineLevel="0" collapsed="false">
      <c r="A223" s="0" t="n">
        <v>3</v>
      </c>
      <c r="B223" s="0" t="n">
        <v>0</v>
      </c>
      <c r="C223" s="24" t="n">
        <v>8</v>
      </c>
      <c r="D223" s="35" t="n">
        <f aca="false">C223/MIN(J223,N223)</f>
        <v>0.32</v>
      </c>
      <c r="E223" s="35" t="n">
        <f aca="false">(34464*C223-J223*N223)/((34464*J223-J223^2)*(34464*N223-N223^2))^0.5</f>
        <v>0.132862295467638</v>
      </c>
      <c r="F223" s="35" t="n">
        <f aca="false">J223*N223/34464</f>
        <v>0.103006035283194</v>
      </c>
      <c r="G223" s="36" t="n">
        <f aca="false">C223/F223</f>
        <v>77.6653521126761</v>
      </c>
      <c r="H223" s="37" t="n">
        <f aca="false">(C223-F223)/(F223*(1-F223/34464))^0.5</f>
        <v>24.6054390824339</v>
      </c>
      <c r="I223" s="25" t="n">
        <v>43</v>
      </c>
      <c r="J223" s="26" t="n">
        <v>142</v>
      </c>
      <c r="K223" s="10" t="n">
        <v>11</v>
      </c>
      <c r="L223" s="27" t="s">
        <v>51</v>
      </c>
      <c r="M223" s="25" t="n">
        <v>126</v>
      </c>
      <c r="N223" s="26" t="n">
        <v>25</v>
      </c>
      <c r="O223" s="10" t="n">
        <v>6</v>
      </c>
      <c r="P223" s="27" t="s">
        <v>63</v>
      </c>
    </row>
    <row r="224" customFormat="false" ht="12.75" hidden="false" customHeight="false" outlineLevel="0" collapsed="false">
      <c r="A224" s="0" t="n">
        <v>-7</v>
      </c>
      <c r="B224" s="0" t="n">
        <v>0</v>
      </c>
      <c r="C224" s="24" t="n">
        <v>16</v>
      </c>
      <c r="D224" s="35" t="n">
        <f aca="false">C224/MIN(J224,N224)</f>
        <v>0.112676056338028</v>
      </c>
      <c r="E224" s="35" t="n">
        <f aca="false">(34464*C224-J224*N224)/((34464*J224-J224^2)*(34464*N224-N224^2))^0.5</f>
        <v>0.0361734353919959</v>
      </c>
      <c r="F224" s="35" t="n">
        <f aca="false">J224*N224/34464</f>
        <v>3.54340761374188</v>
      </c>
      <c r="G224" s="36" t="n">
        <f aca="false">C224/F224</f>
        <v>4.5154274484114</v>
      </c>
      <c r="H224" s="37" t="n">
        <f aca="false">(C224-F224)/(F224*(1-F224/34464))^0.5</f>
        <v>6.61776015995122</v>
      </c>
      <c r="I224" s="25" t="n">
        <v>43</v>
      </c>
      <c r="J224" s="26" t="n">
        <v>142</v>
      </c>
      <c r="K224" s="10" t="n">
        <v>11</v>
      </c>
      <c r="L224" s="27" t="s">
        <v>51</v>
      </c>
      <c r="M224" s="25" t="n">
        <v>235</v>
      </c>
      <c r="N224" s="26" t="n">
        <v>860</v>
      </c>
      <c r="O224" s="10" t="n">
        <v>6</v>
      </c>
      <c r="P224" s="27" t="s">
        <v>73</v>
      </c>
    </row>
    <row r="225" customFormat="false" ht="12.75" hidden="false" customHeight="false" outlineLevel="0" collapsed="false">
      <c r="A225" s="0" t="n">
        <v>-10</v>
      </c>
      <c r="B225" s="0" t="n">
        <v>0</v>
      </c>
      <c r="C225" s="24" t="n">
        <v>67</v>
      </c>
      <c r="D225" s="35" t="n">
        <f aca="false">C225/MIN(J225,N225)</f>
        <v>0.957142857142857</v>
      </c>
      <c r="E225" s="35" t="n">
        <f aca="false">(34464*C225-J225*N225)/((34464*J225-J225^2)*(34464*N225-N225^2))^0.5</f>
        <v>0.671190961171208</v>
      </c>
      <c r="F225" s="35" t="n">
        <f aca="false">J225*N225/34464</f>
        <v>0.288416898792943</v>
      </c>
      <c r="G225" s="36" t="n">
        <f aca="false">C225/F225</f>
        <v>232.302615694165</v>
      </c>
      <c r="H225" s="37" t="n">
        <f aca="false">(C225-F225)/(F225*(1-F225/34464))^0.5</f>
        <v>124.220339728891</v>
      </c>
      <c r="I225" s="25" t="n">
        <v>43</v>
      </c>
      <c r="J225" s="26" t="n">
        <v>142</v>
      </c>
      <c r="K225" s="10" t="n">
        <v>11</v>
      </c>
      <c r="L225" s="27" t="s">
        <v>51</v>
      </c>
      <c r="M225" s="25" t="n">
        <v>262</v>
      </c>
      <c r="N225" s="26" t="n">
        <v>70</v>
      </c>
      <c r="O225" s="10" t="n">
        <v>12</v>
      </c>
      <c r="P225" s="27" t="s">
        <v>77</v>
      </c>
    </row>
    <row r="226" customFormat="false" ht="12.75" hidden="false" customHeight="false" outlineLevel="0" collapsed="false">
      <c r="A226" s="0" t="n">
        <v>-9.008</v>
      </c>
      <c r="B226" s="0" t="n">
        <v>0.091</v>
      </c>
      <c r="C226" s="24" t="n">
        <v>121</v>
      </c>
      <c r="D226" s="35" t="n">
        <f aca="false">C226/MIN(J226,N226)</f>
        <v>0.852112676056338</v>
      </c>
      <c r="E226" s="35" t="n">
        <f aca="false">(34464*C226-J226*N226)/((34464*J226-J226^2)*(34464*N226-N226^2))^0.5</f>
        <v>0.687794108730245</v>
      </c>
      <c r="F226" s="35" t="n">
        <f aca="false">J226*N226/34464</f>
        <v>0.894092386258124</v>
      </c>
      <c r="G226" s="36" t="n">
        <f aca="false">C226/F226</f>
        <v>135.332770818459</v>
      </c>
      <c r="H226" s="37" t="n">
        <f aca="false">(C226-F226)/(F226*(1-F226/34464))^0.5</f>
        <v>127.021958485218</v>
      </c>
      <c r="I226" s="25" t="n">
        <v>43</v>
      </c>
      <c r="J226" s="26" t="n">
        <v>142</v>
      </c>
      <c r="K226" s="10" t="n">
        <v>11</v>
      </c>
      <c r="L226" s="27" t="s">
        <v>51</v>
      </c>
      <c r="M226" s="25" t="n">
        <v>340</v>
      </c>
      <c r="N226" s="26" t="n">
        <v>217</v>
      </c>
      <c r="O226" s="10" t="n">
        <v>8</v>
      </c>
      <c r="P226" s="27" t="s">
        <v>86</v>
      </c>
    </row>
    <row r="227" customFormat="false" ht="12.75" hidden="false" customHeight="false" outlineLevel="0" collapsed="false">
      <c r="A227" s="0" t="n">
        <v>231</v>
      </c>
      <c r="B227" s="0" t="n">
        <v>84.439</v>
      </c>
      <c r="C227" s="24" t="n">
        <v>4</v>
      </c>
      <c r="D227" s="35" t="n">
        <f aca="false">C227/MIN(J227,N227)</f>
        <v>0.0388349514563107</v>
      </c>
      <c r="E227" s="35" t="n">
        <f aca="false">(34464*C227-J227*N227)/((34464*J227-J227^2)*(34464*N227-N227^2))^0.5</f>
        <v>0.0296711564277939</v>
      </c>
      <c r="F227" s="35" t="n">
        <f aca="false">J227*N227/34464</f>
        <v>0.42438486536676</v>
      </c>
      <c r="G227" s="36" t="n">
        <f aca="false">C227/F227</f>
        <v>9.42540680979078</v>
      </c>
      <c r="H227" s="37" t="n">
        <f aca="false">(C227-F227)/(F227*(1-F227/34464))^0.5</f>
        <v>5.48875059340361</v>
      </c>
      <c r="I227" s="25" t="n">
        <v>43</v>
      </c>
      <c r="J227" s="26" t="n">
        <v>142</v>
      </c>
      <c r="K227" s="10" t="n">
        <v>11</v>
      </c>
      <c r="L227" s="27" t="s">
        <v>51</v>
      </c>
      <c r="M227" s="25" t="n">
        <v>420</v>
      </c>
      <c r="N227" s="26" t="n">
        <v>103</v>
      </c>
      <c r="O227" s="10" t="n">
        <v>6</v>
      </c>
      <c r="P227" s="27" t="s">
        <v>103</v>
      </c>
    </row>
    <row r="228" customFormat="false" ht="12.75" hidden="false" customHeight="false" outlineLevel="0" collapsed="false">
      <c r="A228" s="0" t="n">
        <v>-1.939</v>
      </c>
      <c r="B228" s="0" t="n">
        <v>0.343</v>
      </c>
      <c r="C228" s="24" t="n">
        <v>33</v>
      </c>
      <c r="D228" s="35" t="n">
        <f aca="false">C228/MIN(J228,N228)</f>
        <v>0.733333333333333</v>
      </c>
      <c r="E228" s="35" t="n">
        <f aca="false">(34464*C228-J228*N228)/((34464*J228-J228^2)*(34464*N228-N228^2))^0.5</f>
        <v>0.134697453287448</v>
      </c>
      <c r="F228" s="35" t="n">
        <f aca="false">J228*N228/34464</f>
        <v>1.63474930362117</v>
      </c>
      <c r="G228" s="36" t="n">
        <f aca="false">C228/F228</f>
        <v>20.1865814696486</v>
      </c>
      <c r="H228" s="37" t="n">
        <f aca="false">(C228-F228)/(F228*(1-F228/34464))^0.5</f>
        <v>24.5320297626229</v>
      </c>
      <c r="I228" s="25" t="n">
        <v>46</v>
      </c>
      <c r="J228" s="26" t="n">
        <v>45</v>
      </c>
      <c r="K228" s="10" t="n">
        <v>7</v>
      </c>
      <c r="L228" s="27" t="s">
        <v>52</v>
      </c>
      <c r="M228" s="25" t="n">
        <v>95</v>
      </c>
      <c r="N228" s="26" t="n">
        <v>1252</v>
      </c>
      <c r="O228" s="10" t="n">
        <v>6</v>
      </c>
      <c r="P228" s="27" t="s">
        <v>60</v>
      </c>
    </row>
    <row r="229" customFormat="false" ht="12.75" hidden="false" customHeight="false" outlineLevel="0" collapsed="false">
      <c r="A229" s="0" t="n">
        <v>6</v>
      </c>
      <c r="B229" s="0" t="n">
        <v>0.508</v>
      </c>
      <c r="C229" s="24" t="n">
        <v>31</v>
      </c>
      <c r="D229" s="35" t="n">
        <f aca="false">C229/MIN(J229,N229)</f>
        <v>0.688888888888889</v>
      </c>
      <c r="E229" s="35" t="n">
        <f aca="false">(34464*C229-J229*N229)/((34464*J229-J229^2)*(34464*N229-N229^2))^0.5</f>
        <v>0.153905404165664</v>
      </c>
      <c r="F229" s="35" t="n">
        <f aca="false">J229*N229/34464</f>
        <v>1.12291086350975</v>
      </c>
      <c r="G229" s="36" t="n">
        <f aca="false">C229/F229</f>
        <v>27.6068217054264</v>
      </c>
      <c r="H229" s="37" t="n">
        <f aca="false">(C229-F229)/(F229*(1-F229/34464))^0.5</f>
        <v>28.1950400822346</v>
      </c>
      <c r="I229" s="25" t="n">
        <v>46</v>
      </c>
      <c r="J229" s="26" t="n">
        <v>45</v>
      </c>
      <c r="K229" s="10" t="n">
        <v>7</v>
      </c>
      <c r="L229" s="27" t="s">
        <v>52</v>
      </c>
      <c r="M229" s="25" t="n">
        <v>235</v>
      </c>
      <c r="N229" s="26" t="n">
        <v>860</v>
      </c>
      <c r="O229" s="10" t="n">
        <v>6</v>
      </c>
      <c r="P229" s="27" t="s">
        <v>73</v>
      </c>
    </row>
    <row r="230" customFormat="false" ht="12.75" hidden="false" customHeight="false" outlineLevel="0" collapsed="false">
      <c r="A230" s="0" t="n">
        <v>-5</v>
      </c>
      <c r="B230" s="0" t="n">
        <v>0</v>
      </c>
      <c r="C230" s="24" t="n">
        <v>31</v>
      </c>
      <c r="D230" s="35" t="n">
        <f aca="false">C230/MIN(J230,N230)</f>
        <v>0.861111111111111</v>
      </c>
      <c r="E230" s="35" t="n">
        <f aca="false">(34464*C230-J230*N230)/((34464*J230-J230^2)*(34464*N230-N230^2))^0.5</f>
        <v>0.76993812054465</v>
      </c>
      <c r="F230" s="35" t="n">
        <f aca="false">J230*N230/34464</f>
        <v>0.0470055710306407</v>
      </c>
      <c r="G230" s="36" t="n">
        <f aca="false">C230/F230</f>
        <v>659.496296296296</v>
      </c>
      <c r="H230" s="37" t="n">
        <f aca="false">(C230-F230)/(F230*(1-F230/34464))^0.5</f>
        <v>142.767153051622</v>
      </c>
      <c r="I230" s="25" t="n">
        <v>46</v>
      </c>
      <c r="J230" s="26" t="n">
        <v>45</v>
      </c>
      <c r="K230" s="10" t="n">
        <v>7</v>
      </c>
      <c r="L230" s="27" t="s">
        <v>52</v>
      </c>
      <c r="M230" s="25" t="n">
        <v>359</v>
      </c>
      <c r="N230" s="26" t="n">
        <v>36</v>
      </c>
      <c r="O230" s="10" t="n">
        <v>7</v>
      </c>
      <c r="P230" s="27" t="s">
        <v>90</v>
      </c>
    </row>
    <row r="231" customFormat="false" ht="12.75" hidden="false" customHeight="false" outlineLevel="0" collapsed="false">
      <c r="A231" s="0" t="n">
        <v>119.75</v>
      </c>
      <c r="B231" s="0" t="n">
        <v>205.685</v>
      </c>
      <c r="C231" s="24" t="n">
        <v>4</v>
      </c>
      <c r="D231" s="35" t="n">
        <f aca="false">C231/MIN(J231,N231)</f>
        <v>0.0851063829787234</v>
      </c>
      <c r="E231" s="35" t="n">
        <f aca="false">(34464*C231-J231*N231)/((34464*J231-J231^2)*(34464*N231-N231^2))^0.5</f>
        <v>0.0498710513770273</v>
      </c>
      <c r="F231" s="35" t="n">
        <f aca="false">J231*N231/34464</f>
        <v>0.17183147632312</v>
      </c>
      <c r="G231" s="36" t="n">
        <f aca="false">C231/F231</f>
        <v>23.2786220871327</v>
      </c>
      <c r="H231" s="37" t="n">
        <f aca="false">(C231-F231)/(F231*(1-F231/34464))^0.5</f>
        <v>9.23508229793587</v>
      </c>
      <c r="I231" s="25" t="n">
        <v>48</v>
      </c>
      <c r="J231" s="26" t="n">
        <v>47</v>
      </c>
      <c r="K231" s="10" t="n">
        <v>7</v>
      </c>
      <c r="L231" s="27" t="s">
        <v>108</v>
      </c>
      <c r="M231" s="25" t="n">
        <v>345</v>
      </c>
      <c r="N231" s="26" t="n">
        <v>126</v>
      </c>
      <c r="O231" s="10" t="n">
        <v>6</v>
      </c>
      <c r="P231" s="27" t="s">
        <v>88</v>
      </c>
    </row>
    <row r="232" customFormat="false" ht="12.75" hidden="false" customHeight="false" outlineLevel="0" collapsed="false">
      <c r="A232" s="0" t="n">
        <v>-6</v>
      </c>
      <c r="B232" s="0" t="n">
        <v>0</v>
      </c>
      <c r="C232" s="24" t="n">
        <v>21</v>
      </c>
      <c r="D232" s="35" t="n">
        <f aca="false">C232/MIN(J232,N232)</f>
        <v>0.67741935483871</v>
      </c>
      <c r="E232" s="35" t="n">
        <f aca="false">(34464*C232-J232*N232)/((34464*J232-J232^2)*(34464*N232-N232^2))^0.5</f>
        <v>0.677128935763985</v>
      </c>
      <c r="F232" s="35" t="n">
        <f aca="false">J232*N232/34464</f>
        <v>0.0278841689879294</v>
      </c>
      <c r="G232" s="36" t="n">
        <f aca="false">C232/F232</f>
        <v>753.115504682622</v>
      </c>
      <c r="H232" s="37" t="n">
        <f aca="false">(C232-F232)/(F232*(1-F232/34464))^0.5</f>
        <v>125.592460938213</v>
      </c>
      <c r="I232" s="25" t="n">
        <v>50</v>
      </c>
      <c r="J232" s="26" t="n">
        <v>31</v>
      </c>
      <c r="K232" s="10" t="n">
        <v>6</v>
      </c>
      <c r="L232" s="27" t="s">
        <v>123</v>
      </c>
      <c r="M232" s="25" t="n">
        <v>186</v>
      </c>
      <c r="N232" s="26" t="n">
        <v>31</v>
      </c>
      <c r="O232" s="10" t="n">
        <v>6</v>
      </c>
      <c r="P232" s="27" t="s">
        <v>124</v>
      </c>
    </row>
    <row r="233" customFormat="false" ht="12.75" hidden="false" customHeight="false" outlineLevel="0" collapsed="false">
      <c r="A233" s="0" t="n">
        <v>39</v>
      </c>
      <c r="B233" s="0" t="n">
        <v>50.229</v>
      </c>
      <c r="C233" s="24" t="n">
        <v>4</v>
      </c>
      <c r="D233" s="35" t="n">
        <f aca="false">C233/MIN(J233,N233)</f>
        <v>0.0769230769230769</v>
      </c>
      <c r="E233" s="35" t="n">
        <f aca="false">(34464*C233-J233*N233)/((34464*J233-J233^2)*(34464*N233-N233^2))^0.5</f>
        <v>0.0189111445749043</v>
      </c>
      <c r="F233" s="35" t="n">
        <f aca="false">J233*N233/34464</f>
        <v>0.829851439182916</v>
      </c>
      <c r="G233" s="36" t="n">
        <f aca="false">C233/F233</f>
        <v>4.82013986013986</v>
      </c>
      <c r="H233" s="37" t="n">
        <f aca="false">(C233-F233)/(F233*(1-F233/34464))^0.5</f>
        <v>3.48004346105212</v>
      </c>
      <c r="I233" s="25" t="n">
        <v>56</v>
      </c>
      <c r="J233" s="26" t="n">
        <v>550</v>
      </c>
      <c r="K233" s="10" t="n">
        <v>6</v>
      </c>
      <c r="L233" s="27" t="s">
        <v>54</v>
      </c>
      <c r="M233" s="25" t="n">
        <v>133</v>
      </c>
      <c r="N233" s="26" t="n">
        <v>52</v>
      </c>
      <c r="O233" s="10" t="n">
        <v>6</v>
      </c>
      <c r="P233" s="27" t="s">
        <v>65</v>
      </c>
    </row>
    <row r="234" customFormat="false" ht="12.75" hidden="false" customHeight="false" outlineLevel="0" collapsed="false">
      <c r="A234" s="0" t="n">
        <v>-4</v>
      </c>
      <c r="B234" s="0" t="n">
        <v>0</v>
      </c>
      <c r="C234" s="24" t="n">
        <v>156</v>
      </c>
      <c r="D234" s="35" t="n">
        <f aca="false">C234/MIN(J234,N234)</f>
        <v>0.423913043478261</v>
      </c>
      <c r="E234" s="35" t="n">
        <f aca="false">(34464*C234-J234*N234)/((34464*J234-J234^2)*(34464*N234-N234^2))^0.5</f>
        <v>0.338203893636332</v>
      </c>
      <c r="F234" s="35" t="n">
        <f aca="false">J234*N234/34464</f>
        <v>5.8727948003714</v>
      </c>
      <c r="G234" s="36" t="n">
        <f aca="false">C234/F234</f>
        <v>26.563162055336</v>
      </c>
      <c r="H234" s="37" t="n">
        <f aca="false">(C234-F234)/(F234*(1-F234/34464))^0.5</f>
        <v>61.9546620505658</v>
      </c>
      <c r="I234" s="25" t="n">
        <v>56</v>
      </c>
      <c r="J234" s="26" t="n">
        <v>550</v>
      </c>
      <c r="K234" s="10" t="n">
        <v>6</v>
      </c>
      <c r="L234" s="27" t="s">
        <v>54</v>
      </c>
      <c r="M234" s="25" t="n">
        <v>202</v>
      </c>
      <c r="N234" s="26" t="n">
        <v>368</v>
      </c>
      <c r="O234" s="10" t="n">
        <v>6</v>
      </c>
      <c r="P234" s="27" t="s">
        <v>70</v>
      </c>
    </row>
    <row r="235" customFormat="false" ht="12.75" hidden="false" customHeight="false" outlineLevel="0" collapsed="false">
      <c r="A235" s="0" t="n">
        <v>-7</v>
      </c>
      <c r="B235" s="0" t="n">
        <v>0</v>
      </c>
      <c r="C235" s="24" t="n">
        <v>53</v>
      </c>
      <c r="D235" s="35" t="n">
        <f aca="false">C235/MIN(J235,N235)</f>
        <v>0.486238532110092</v>
      </c>
      <c r="E235" s="35" t="n">
        <f aca="false">(34464*C235-J235*N235)/((34464*J235-J235^2)*(34464*N235-N235^2))^0.5</f>
        <v>0.211382715658495</v>
      </c>
      <c r="F235" s="35" t="n">
        <f aca="false">J235*N235/34464</f>
        <v>1.73949628597957</v>
      </c>
      <c r="G235" s="36" t="n">
        <f aca="false">C235/F235</f>
        <v>30.4685904920767</v>
      </c>
      <c r="H235" s="37" t="n">
        <f aca="false">(C235-F235)/(F235*(1-F235/34464))^0.5</f>
        <v>38.8670945560462</v>
      </c>
      <c r="I235" s="25" t="n">
        <v>56</v>
      </c>
      <c r="J235" s="26" t="n">
        <v>550</v>
      </c>
      <c r="K235" s="10" t="n">
        <v>6</v>
      </c>
      <c r="L235" s="27" t="s">
        <v>54</v>
      </c>
      <c r="M235" s="25" t="n">
        <v>214</v>
      </c>
      <c r="N235" s="26" t="n">
        <v>109</v>
      </c>
      <c r="O235" s="10" t="n">
        <v>7</v>
      </c>
      <c r="P235" s="27" t="s">
        <v>72</v>
      </c>
    </row>
    <row r="236" customFormat="false" ht="12.75" hidden="false" customHeight="false" outlineLevel="0" collapsed="false">
      <c r="A236" s="0" t="n">
        <v>-2.844</v>
      </c>
      <c r="B236" s="0" t="n">
        <v>1.228</v>
      </c>
      <c r="C236" s="24" t="n">
        <v>45</v>
      </c>
      <c r="D236" s="35" t="n">
        <f aca="false">C236/MIN(J236,N236)</f>
        <v>0.0818181818181818</v>
      </c>
      <c r="E236" s="35" t="n">
        <f aca="false">(34464*C236-J236*N236)/((34464*J236-J236^2)*(34464*N236-N236^2))^0.5</f>
        <v>0.0464253137426543</v>
      </c>
      <c r="F236" s="35" t="n">
        <f aca="false">J236*N236/34464</f>
        <v>13.7244661095636</v>
      </c>
      <c r="G236" s="36" t="n">
        <f aca="false">C236/F236</f>
        <v>3.27881606765328</v>
      </c>
      <c r="H236" s="37" t="n">
        <f aca="false">(C236-F236)/(F236*(1-F236/34464))^0.5</f>
        <v>8.44390801183663</v>
      </c>
      <c r="I236" s="25" t="n">
        <v>56</v>
      </c>
      <c r="J236" s="26" t="n">
        <v>550</v>
      </c>
      <c r="K236" s="10" t="n">
        <v>6</v>
      </c>
      <c r="L236" s="27" t="s">
        <v>54</v>
      </c>
      <c r="M236" s="25" t="n">
        <v>235</v>
      </c>
      <c r="N236" s="26" t="n">
        <v>860</v>
      </c>
      <c r="O236" s="10" t="n">
        <v>6</v>
      </c>
      <c r="P236" s="27" t="s">
        <v>73</v>
      </c>
    </row>
    <row r="237" customFormat="false" ht="12.75" hidden="false" customHeight="false" outlineLevel="0" collapsed="false">
      <c r="A237" s="0" t="n">
        <v>8</v>
      </c>
      <c r="B237" s="0" t="n">
        <v>0</v>
      </c>
      <c r="C237" s="24" t="n">
        <v>6</v>
      </c>
      <c r="D237" s="35" t="n">
        <f aca="false">C237/MIN(J237,N237)</f>
        <v>0.285714285714286</v>
      </c>
      <c r="E237" s="35" t="n">
        <f aca="false">(34464*C237-J237*N237)/((34464*J237-J237^2)*(34464*N237-N237^2))^0.5</f>
        <v>0.0531525942736778</v>
      </c>
      <c r="F237" s="35" t="n">
        <f aca="false">J237*N237/34464</f>
        <v>0.335132311977716</v>
      </c>
      <c r="G237" s="36" t="n">
        <f aca="false">C237/F237</f>
        <v>17.9033766233766</v>
      </c>
      <c r="H237" s="37" t="n">
        <f aca="false">(C237-F237)/(F237*(1-F237/34464))^0.5</f>
        <v>9.78551599042599</v>
      </c>
      <c r="I237" s="25" t="n">
        <v>56</v>
      </c>
      <c r="J237" s="26" t="n">
        <v>550</v>
      </c>
      <c r="K237" s="10" t="n">
        <v>6</v>
      </c>
      <c r="L237" s="27" t="s">
        <v>54</v>
      </c>
      <c r="M237" s="25" t="n">
        <v>338</v>
      </c>
      <c r="N237" s="26" t="n">
        <v>21</v>
      </c>
      <c r="O237" s="10" t="n">
        <v>6</v>
      </c>
      <c r="P237" s="27" t="s">
        <v>112</v>
      </c>
    </row>
    <row r="238" customFormat="false" ht="12.75" hidden="false" customHeight="false" outlineLevel="0" collapsed="false">
      <c r="A238" s="0" t="n">
        <v>8</v>
      </c>
      <c r="B238" s="0" t="n">
        <v>0</v>
      </c>
      <c r="C238" s="24" t="n">
        <v>18</v>
      </c>
      <c r="D238" s="35" t="n">
        <f aca="false">C238/MIN(J238,N238)</f>
        <v>0.692307692307692</v>
      </c>
      <c r="E238" s="35" t="n">
        <f aca="false">(34464*C238-J238*N238)/((34464*J238-J238^2)*(34464*N238-N238^2))^0.5</f>
        <v>0.148297353685538</v>
      </c>
      <c r="F238" s="35" t="n">
        <f aca="false">J238*N238/34464</f>
        <v>0.414925719591458</v>
      </c>
      <c r="G238" s="36" t="n">
        <f aca="false">C238/F238</f>
        <v>43.3812587412587</v>
      </c>
      <c r="H238" s="37" t="n">
        <f aca="false">(C238-F238)/(F238*(1-F238/34464))^0.5</f>
        <v>27.2999369204712</v>
      </c>
      <c r="I238" s="25" t="n">
        <v>56</v>
      </c>
      <c r="J238" s="26" t="n">
        <v>550</v>
      </c>
      <c r="K238" s="10" t="n">
        <v>6</v>
      </c>
      <c r="L238" s="27" t="s">
        <v>54</v>
      </c>
      <c r="M238" s="25" t="n">
        <v>367</v>
      </c>
      <c r="N238" s="26" t="n">
        <v>26</v>
      </c>
      <c r="O238" s="10" t="n">
        <v>6</v>
      </c>
      <c r="P238" s="27" t="s">
        <v>93</v>
      </c>
    </row>
    <row r="239" customFormat="false" ht="12.75" hidden="false" customHeight="false" outlineLevel="0" collapsed="false">
      <c r="A239" s="0" t="n">
        <v>-3.857</v>
      </c>
      <c r="B239" s="0" t="n">
        <v>0.35</v>
      </c>
      <c r="C239" s="24" t="n">
        <v>7</v>
      </c>
      <c r="D239" s="35" t="n">
        <f aca="false">C239/MIN(J239,N239)</f>
        <v>0.12280701754386</v>
      </c>
      <c r="E239" s="35" t="n">
        <f aca="false">(34464*C239-J239*N239)/((34464*J239-J239^2)*(34464*N239-N239^2))^0.5</f>
        <v>0.0347037667910742</v>
      </c>
      <c r="F239" s="35" t="n">
        <f aca="false">J239*N239/34464</f>
        <v>0.909644846796657</v>
      </c>
      <c r="G239" s="36" t="n">
        <f aca="false">C239/F239</f>
        <v>7.69531100478469</v>
      </c>
      <c r="H239" s="37" t="n">
        <f aca="false">(C239-F239)/(F239*(1-F239/34464))^0.5</f>
        <v>6.38575744720521</v>
      </c>
      <c r="I239" s="25" t="n">
        <v>56</v>
      </c>
      <c r="J239" s="26" t="n">
        <v>550</v>
      </c>
      <c r="K239" s="10" t="n">
        <v>6</v>
      </c>
      <c r="L239" s="27" t="s">
        <v>54</v>
      </c>
      <c r="M239" s="25" t="n">
        <v>416</v>
      </c>
      <c r="N239" s="26" t="n">
        <v>57</v>
      </c>
      <c r="O239" s="10" t="n">
        <v>6</v>
      </c>
      <c r="P239" s="27" t="s">
        <v>101</v>
      </c>
    </row>
    <row r="240" customFormat="false" ht="12.75" hidden="false" customHeight="false" outlineLevel="0" collapsed="false">
      <c r="A240" s="0" t="n">
        <v>-3</v>
      </c>
      <c r="B240" s="0" t="n">
        <v>0</v>
      </c>
      <c r="C240" s="24" t="n">
        <v>4</v>
      </c>
      <c r="D240" s="35" t="n">
        <f aca="false">C240/MIN(J240,N240)</f>
        <v>0.0769230769230769</v>
      </c>
      <c r="E240" s="35" t="n">
        <f aca="false">(34464*C240-J240*N240)/((34464*J240-J240^2)*(34464*N240-N240^2))^0.5</f>
        <v>0.0707225340452963</v>
      </c>
      <c r="F240" s="35" t="n">
        <f aca="false">J240*N240/34464</f>
        <v>0.0890204271123491</v>
      </c>
      <c r="G240" s="36" t="n">
        <f aca="false">C240/F240</f>
        <v>44.9335071707953</v>
      </c>
      <c r="H240" s="37" t="n">
        <f aca="false">(C240-F240)/(F240*(1-F240/34464))^0.5</f>
        <v>13.1081460523582</v>
      </c>
      <c r="I240" s="25" t="n">
        <v>58</v>
      </c>
      <c r="J240" s="26" t="n">
        <v>59</v>
      </c>
      <c r="K240" s="10" t="n">
        <v>6</v>
      </c>
      <c r="L240" s="27" t="s">
        <v>128</v>
      </c>
      <c r="M240" s="25" t="n">
        <v>133</v>
      </c>
      <c r="N240" s="26" t="n">
        <v>52</v>
      </c>
      <c r="O240" s="10" t="n">
        <v>6</v>
      </c>
      <c r="P240" s="27" t="s">
        <v>65</v>
      </c>
    </row>
    <row r="241" customFormat="false" ht="12.75" hidden="false" customHeight="false" outlineLevel="0" collapsed="false">
      <c r="A241" s="0" t="n">
        <v>154.667</v>
      </c>
      <c r="B241" s="0" t="n">
        <v>0.471</v>
      </c>
      <c r="C241" s="24" t="n">
        <v>9</v>
      </c>
      <c r="D241" s="35" t="n">
        <f aca="false">C241/MIN(J241,N241)</f>
        <v>0.818181818181818</v>
      </c>
      <c r="E241" s="35" t="n">
        <f aca="false">(34464*C241-J241*N241)/((34464*J241-J241^2)*(34464*N241-N241^2))^0.5</f>
        <v>0.0662983943715578</v>
      </c>
      <c r="F241" s="35" t="n">
        <f aca="false">J241*N241/34464</f>
        <v>0.499825905292479</v>
      </c>
      <c r="G241" s="36" t="n">
        <f aca="false">C241/F241</f>
        <v>18.0062695924765</v>
      </c>
      <c r="H241" s="37" t="n">
        <f aca="false">(C241-F241)/(F241*(1-F241/34464))^0.5</f>
        <v>12.0232420230277</v>
      </c>
      <c r="I241" s="25" t="n">
        <v>63</v>
      </c>
      <c r="J241" s="26" t="n">
        <v>11</v>
      </c>
      <c r="K241" s="10" t="n">
        <v>22</v>
      </c>
      <c r="L241" s="27" t="s">
        <v>55</v>
      </c>
      <c r="M241" s="25" t="n">
        <v>240</v>
      </c>
      <c r="N241" s="26" t="n">
        <v>1566</v>
      </c>
      <c r="O241" s="10" t="n">
        <v>6</v>
      </c>
      <c r="P241" s="27" t="s">
        <v>75</v>
      </c>
    </row>
    <row r="242" customFormat="false" ht="12.75" hidden="false" customHeight="false" outlineLevel="0" collapsed="false">
      <c r="A242" s="0" t="n">
        <v>153</v>
      </c>
      <c r="B242" s="0" t="n">
        <v>0</v>
      </c>
      <c r="C242" s="24" t="n">
        <v>6</v>
      </c>
      <c r="D242" s="35" t="n">
        <f aca="false">C242/MIN(J242,N242)</f>
        <v>0.545454545454545</v>
      </c>
      <c r="E242" s="35" t="n">
        <f aca="false">(34464*C242-J242*N242)/((34464*J242-J242^2)*(34464*N242-N242^2))^0.5</f>
        <v>0.28212562958916</v>
      </c>
      <c r="F242" s="35" t="n">
        <f aca="false">J242*N242/34464</f>
        <v>0.0130861188486537</v>
      </c>
      <c r="G242" s="36" t="n">
        <f aca="false">C242/F242</f>
        <v>458.50110864745</v>
      </c>
      <c r="H242" s="37" t="n">
        <f aca="false">(C242-F242)/(F242*(1-F242/34464))^0.5</f>
        <v>52.3356549402098</v>
      </c>
      <c r="I242" s="25" t="n">
        <v>63</v>
      </c>
      <c r="J242" s="26" t="n">
        <v>11</v>
      </c>
      <c r="K242" s="10" t="n">
        <v>22</v>
      </c>
      <c r="L242" s="27" t="s">
        <v>55</v>
      </c>
      <c r="M242" s="25" t="n">
        <v>361</v>
      </c>
      <c r="N242" s="26" t="n">
        <v>41</v>
      </c>
      <c r="O242" s="10" t="n">
        <v>7</v>
      </c>
      <c r="P242" s="27" t="s">
        <v>91</v>
      </c>
    </row>
    <row r="243" customFormat="false" ht="12.75" hidden="false" customHeight="false" outlineLevel="0" collapsed="false">
      <c r="A243" s="0" t="n">
        <v>10</v>
      </c>
      <c r="B243" s="0" t="n">
        <v>0</v>
      </c>
      <c r="C243" s="24" t="n">
        <v>4</v>
      </c>
      <c r="D243" s="35" t="n">
        <f aca="false">C243/MIN(J243,N243)</f>
        <v>0.363636363636364</v>
      </c>
      <c r="E243" s="35" t="n">
        <f aca="false">(34464*C243-J243*N243)/((34464*J243-J243^2)*(34464*N243-N243^2))^0.5</f>
        <v>0.11805386358127</v>
      </c>
      <c r="F243" s="35" t="n">
        <f aca="false">J243*N243/34464</f>
        <v>0.0328748839368617</v>
      </c>
      <c r="G243" s="36" t="n">
        <f aca="false">C243/F243</f>
        <v>121.673433362754</v>
      </c>
      <c r="H243" s="37" t="n">
        <f aca="false">(C243-F243)/(F243*(1-F243/34464))^0.5</f>
        <v>21.8798323802578</v>
      </c>
      <c r="I243" s="25" t="n">
        <v>63</v>
      </c>
      <c r="J243" s="26" t="n">
        <v>11</v>
      </c>
      <c r="K243" s="10" t="n">
        <v>22</v>
      </c>
      <c r="L243" s="27" t="s">
        <v>55</v>
      </c>
      <c r="M243" s="25" t="n">
        <v>420</v>
      </c>
      <c r="N243" s="26" t="n">
        <v>103</v>
      </c>
      <c r="O243" s="10" t="n">
        <v>6</v>
      </c>
      <c r="P243" s="27" t="s">
        <v>103</v>
      </c>
    </row>
    <row r="244" customFormat="false" ht="12.75" hidden="false" customHeight="false" outlineLevel="0" collapsed="false">
      <c r="A244" s="0" t="n">
        <v>-2</v>
      </c>
      <c r="B244" s="0" t="n">
        <v>0</v>
      </c>
      <c r="C244" s="24" t="n">
        <v>12</v>
      </c>
      <c r="D244" s="35" t="n">
        <f aca="false">C244/MIN(J244,N244)</f>
        <v>0.666666666666667</v>
      </c>
      <c r="E244" s="35" t="n">
        <f aca="false">(34464*C244-J244*N244)/((34464*J244-J244^2)*(34464*N244-N244^2))^0.5</f>
        <v>0.416580730966948</v>
      </c>
      <c r="F244" s="35" t="n">
        <f aca="false">J244*N244/34464</f>
        <v>0.024025069637883</v>
      </c>
      <c r="G244" s="36" t="n">
        <f aca="false">C244/F244</f>
        <v>499.478260869565</v>
      </c>
      <c r="H244" s="37" t="n">
        <f aca="false">(C244-F244)/(F244*(1-F244/34464))^0.5</f>
        <v>77.2642693427337</v>
      </c>
      <c r="I244" s="25" t="n">
        <v>65</v>
      </c>
      <c r="J244" s="26" t="n">
        <v>46</v>
      </c>
      <c r="K244" s="10" t="n">
        <v>6</v>
      </c>
      <c r="L244" s="27" t="s">
        <v>129</v>
      </c>
      <c r="M244" s="25" t="n">
        <v>322</v>
      </c>
      <c r="N244" s="26" t="n">
        <v>18</v>
      </c>
      <c r="O244" s="10" t="n">
        <v>7</v>
      </c>
      <c r="P244" s="27" t="s">
        <v>130</v>
      </c>
    </row>
    <row r="245" customFormat="false" ht="12.75" hidden="false" customHeight="false" outlineLevel="0" collapsed="false">
      <c r="A245" s="0" t="n">
        <v>0.981</v>
      </c>
      <c r="B245" s="0" t="n">
        <v>0.527</v>
      </c>
      <c r="C245" s="24" t="n">
        <v>216</v>
      </c>
      <c r="D245" s="35" t="n">
        <f aca="false">C245/MIN(J245,N245)</f>
        <v>0.505854800936768</v>
      </c>
      <c r="E245" s="35" t="n">
        <f aca="false">(34464*C245-J245*N245)/((34464*J245-J245^2)*(34464*N245-N245^2))^0.5</f>
        <v>0.281070269289476</v>
      </c>
      <c r="F245" s="35" t="n">
        <f aca="false">J245*N245/34464</f>
        <v>15.5119545032498</v>
      </c>
      <c r="G245" s="36" t="n">
        <f aca="false">C245/F245</f>
        <v>13.9247442967131</v>
      </c>
      <c r="H245" s="37" t="n">
        <f aca="false">(C245-F245)/(F245*(1-F245/34464))^0.5</f>
        <v>50.9158477340456</v>
      </c>
      <c r="I245" s="25" t="n">
        <v>66</v>
      </c>
      <c r="J245" s="26" t="n">
        <v>427</v>
      </c>
      <c r="K245" s="10" t="n">
        <v>7</v>
      </c>
      <c r="L245" s="27" t="s">
        <v>56</v>
      </c>
      <c r="M245" s="25" t="n">
        <v>95</v>
      </c>
      <c r="N245" s="26" t="n">
        <v>1252</v>
      </c>
      <c r="O245" s="10" t="n">
        <v>6</v>
      </c>
      <c r="P245" s="27" t="s">
        <v>60</v>
      </c>
    </row>
    <row r="246" customFormat="false" ht="12.75" hidden="false" customHeight="false" outlineLevel="0" collapsed="false">
      <c r="A246" s="0" t="n">
        <v>2.75</v>
      </c>
      <c r="B246" s="0" t="n">
        <v>3.491</v>
      </c>
      <c r="C246" s="24" t="n">
        <v>8</v>
      </c>
      <c r="D246" s="35" t="n">
        <f aca="false">C246/MIN(J246,N246)</f>
        <v>0.0540540540540541</v>
      </c>
      <c r="E246" s="35" t="n">
        <f aca="false">(34464*C246-J246*N246)/((34464*J246-J246^2)*(34464*N246-N246^2))^0.5</f>
        <v>0.0247356240099018</v>
      </c>
      <c r="F246" s="35" t="n">
        <f aca="false">J246*N246/34464</f>
        <v>1.83368152274838</v>
      </c>
      <c r="G246" s="36" t="n">
        <f aca="false">C246/F246</f>
        <v>4.36280777264384</v>
      </c>
      <c r="H246" s="37" t="n">
        <f aca="false">(C246-F246)/(F246*(1-F246/34464))^0.5</f>
        <v>4.55381675562504</v>
      </c>
      <c r="I246" s="25" t="n">
        <v>66</v>
      </c>
      <c r="J246" s="26" t="n">
        <v>427</v>
      </c>
      <c r="K246" s="10" t="n">
        <v>7</v>
      </c>
      <c r="L246" s="27" t="s">
        <v>56</v>
      </c>
      <c r="M246" s="25" t="n">
        <v>114</v>
      </c>
      <c r="N246" s="26" t="n">
        <v>148</v>
      </c>
      <c r="O246" s="10" t="n">
        <v>6</v>
      </c>
      <c r="P246" s="27" t="s">
        <v>62</v>
      </c>
    </row>
    <row r="247" customFormat="false" ht="12.75" hidden="false" customHeight="false" outlineLevel="0" collapsed="false">
      <c r="A247" s="0" t="n">
        <v>-1</v>
      </c>
      <c r="B247" s="0" t="n">
        <v>0</v>
      </c>
      <c r="C247" s="24" t="n">
        <v>6</v>
      </c>
      <c r="D247" s="35" t="n">
        <f aca="false">C247/MIN(J247,N247)</f>
        <v>0.146341463414634</v>
      </c>
      <c r="E247" s="35" t="n">
        <f aca="false">(34464*C247-J247*N247)/((34464*J247-J247^2)*(34464*N247-N247^2))^0.5</f>
        <v>0.0417918871207274</v>
      </c>
      <c r="F247" s="35" t="n">
        <f aca="false">J247*N247/34464</f>
        <v>0.507979340761374</v>
      </c>
      <c r="G247" s="36" t="n">
        <f aca="false">C247/F247</f>
        <v>11.8115039698406</v>
      </c>
      <c r="H247" s="37" t="n">
        <f aca="false">(C247-F247)/(F247*(1-F247/34464))^0.5</f>
        <v>7.7057042737988</v>
      </c>
      <c r="I247" s="25" t="n">
        <v>66</v>
      </c>
      <c r="J247" s="26" t="n">
        <v>427</v>
      </c>
      <c r="K247" s="10" t="n">
        <v>7</v>
      </c>
      <c r="L247" s="27" t="s">
        <v>56</v>
      </c>
      <c r="M247" s="25" t="n">
        <v>123</v>
      </c>
      <c r="N247" s="26" t="n">
        <v>41</v>
      </c>
      <c r="O247" s="10" t="n">
        <v>6</v>
      </c>
      <c r="P247" s="27" t="s">
        <v>109</v>
      </c>
    </row>
    <row r="248" customFormat="false" ht="12.75" hidden="false" customHeight="false" outlineLevel="0" collapsed="false">
      <c r="A248" s="0" t="n">
        <v>-4</v>
      </c>
      <c r="B248" s="0" t="n">
        <v>0</v>
      </c>
      <c r="C248" s="24" t="n">
        <v>97</v>
      </c>
      <c r="D248" s="35" t="n">
        <f aca="false">C248/MIN(J248,N248)</f>
        <v>0.889908256880734</v>
      </c>
      <c r="E248" s="35" t="n">
        <f aca="false">(34464*C248-J248*N248)/((34464*J248-J248^2)*(34464*N248-N248^2))^0.5</f>
        <v>0.44683858592296</v>
      </c>
      <c r="F248" s="35" t="n">
        <f aca="false">J248*N248/34464</f>
        <v>1.35048166202414</v>
      </c>
      <c r="G248" s="36" t="n">
        <f aca="false">C248/F248</f>
        <v>71.8262252110951</v>
      </c>
      <c r="H248" s="37" t="n">
        <f aca="false">(C248-F248)/(F248*(1-F248/34464))^0.5</f>
        <v>82.3089290297942</v>
      </c>
      <c r="I248" s="25" t="n">
        <v>66</v>
      </c>
      <c r="J248" s="26" t="n">
        <v>427</v>
      </c>
      <c r="K248" s="10" t="n">
        <v>7</v>
      </c>
      <c r="L248" s="27" t="s">
        <v>56</v>
      </c>
      <c r="M248" s="25" t="n">
        <v>132</v>
      </c>
      <c r="N248" s="26" t="n">
        <v>109</v>
      </c>
      <c r="O248" s="10" t="n">
        <v>6</v>
      </c>
      <c r="P248" s="27" t="s">
        <v>64</v>
      </c>
    </row>
    <row r="249" customFormat="false" ht="12.75" hidden="false" customHeight="false" outlineLevel="0" collapsed="false">
      <c r="A249" s="0" t="n">
        <v>-9</v>
      </c>
      <c r="B249" s="0" t="n">
        <v>0</v>
      </c>
      <c r="C249" s="24" t="n">
        <v>31</v>
      </c>
      <c r="D249" s="35" t="n">
        <f aca="false">C249/MIN(J249,N249)</f>
        <v>0.911764705882353</v>
      </c>
      <c r="E249" s="35" t="n">
        <f aca="false">(34464*C249-J249*N249)/((34464*J249-J249^2)*(34464*N249-N249^2))^0.5</f>
        <v>0.255498202290228</v>
      </c>
      <c r="F249" s="35" t="n">
        <f aca="false">J249*N249/34464</f>
        <v>0.421251160631383</v>
      </c>
      <c r="G249" s="36" t="n">
        <f aca="false">C249/F249</f>
        <v>73.5903016944483</v>
      </c>
      <c r="H249" s="37" t="n">
        <f aca="false">(C249-F249)/(F249*(1-F249/34464))^0.5</f>
        <v>47.1141988737602</v>
      </c>
      <c r="I249" s="25" t="n">
        <v>66</v>
      </c>
      <c r="J249" s="26" t="n">
        <v>427</v>
      </c>
      <c r="K249" s="10" t="n">
        <v>7</v>
      </c>
      <c r="L249" s="27" t="s">
        <v>56</v>
      </c>
      <c r="M249" s="25" t="n">
        <v>206</v>
      </c>
      <c r="N249" s="26" t="n">
        <v>34</v>
      </c>
      <c r="O249" s="10" t="n">
        <v>12</v>
      </c>
      <c r="P249" s="27" t="s">
        <v>71</v>
      </c>
    </row>
    <row r="250" customFormat="false" ht="12.75" hidden="false" customHeight="false" outlineLevel="0" collapsed="false">
      <c r="A250" s="0" t="n">
        <v>5.227</v>
      </c>
      <c r="B250" s="0" t="n">
        <v>8.323</v>
      </c>
      <c r="C250" s="24" t="n">
        <v>22</v>
      </c>
      <c r="D250" s="35" t="n">
        <f aca="false">C250/MIN(J250,N250)</f>
        <v>0.0515222482435597</v>
      </c>
      <c r="E250" s="35" t="n">
        <f aca="false">(34464*C250-J250*N250)/((34464*J250-J250^2)*(34464*N250-N250^2))^0.5</f>
        <v>0.0190778372680499</v>
      </c>
      <c r="F250" s="35" t="n">
        <f aca="false">J250*N250/34464</f>
        <v>10.6551764159703</v>
      </c>
      <c r="G250" s="36" t="n">
        <f aca="false">C250/F250</f>
        <v>2.06472414356517</v>
      </c>
      <c r="H250" s="37" t="n">
        <f aca="false">(C250-F250)/(F250*(1-F250/34464))^0.5</f>
        <v>3.47603843571112</v>
      </c>
      <c r="I250" s="25" t="n">
        <v>66</v>
      </c>
      <c r="J250" s="26" t="n">
        <v>427</v>
      </c>
      <c r="K250" s="10" t="n">
        <v>7</v>
      </c>
      <c r="L250" s="27" t="s">
        <v>56</v>
      </c>
      <c r="M250" s="25" t="n">
        <v>235</v>
      </c>
      <c r="N250" s="26" t="n">
        <v>860</v>
      </c>
      <c r="O250" s="10" t="n">
        <v>6</v>
      </c>
      <c r="P250" s="27" t="s">
        <v>73</v>
      </c>
    </row>
    <row r="251" customFormat="false" ht="12.75" hidden="false" customHeight="false" outlineLevel="0" collapsed="false">
      <c r="A251" s="0" t="n">
        <v>5.345</v>
      </c>
      <c r="B251" s="0" t="n">
        <v>2.293</v>
      </c>
      <c r="C251" s="24" t="n">
        <v>165</v>
      </c>
      <c r="D251" s="35" t="n">
        <f aca="false">C251/MIN(J251,N251)</f>
        <v>0.386416861826698</v>
      </c>
      <c r="E251" s="35" t="n">
        <f aca="false">(34464*C251-J251*N251)/((34464*J251-J251^2)*(34464*N251-N251^2))^0.5</f>
        <v>0.183379125040304</v>
      </c>
      <c r="F251" s="35" t="n">
        <f aca="false">J251*N251/34464</f>
        <v>19.4023328690808</v>
      </c>
      <c r="G251" s="36" t="n">
        <f aca="false">C251/F251</f>
        <v>8.50413200893698</v>
      </c>
      <c r="H251" s="37" t="n">
        <f aca="false">(C251-F251)/(F251*(1-F251/34464))^0.5</f>
        <v>33.0635684277106</v>
      </c>
      <c r="I251" s="25" t="n">
        <v>66</v>
      </c>
      <c r="J251" s="26" t="n">
        <v>427</v>
      </c>
      <c r="K251" s="10" t="n">
        <v>7</v>
      </c>
      <c r="L251" s="27" t="s">
        <v>56</v>
      </c>
      <c r="M251" s="25" t="n">
        <v>240</v>
      </c>
      <c r="N251" s="26" t="n">
        <v>1566</v>
      </c>
      <c r="O251" s="10" t="n">
        <v>6</v>
      </c>
      <c r="P251" s="27" t="s">
        <v>75</v>
      </c>
    </row>
    <row r="252" customFormat="false" ht="12.75" hidden="false" customHeight="false" outlineLevel="0" collapsed="false">
      <c r="A252" s="0" t="n">
        <v>12</v>
      </c>
      <c r="B252" s="0" t="n">
        <v>0</v>
      </c>
      <c r="C252" s="24" t="n">
        <v>6</v>
      </c>
      <c r="D252" s="35" t="n">
        <f aca="false">C252/MIN(J252,N252)</f>
        <v>0.4</v>
      </c>
      <c r="E252" s="35" t="n">
        <f aca="false">(34464*C252-J252*N252)/((34464*J252-J252^2)*(34464*N252-N252^2))^0.5</f>
        <v>0.0731187386276056</v>
      </c>
      <c r="F252" s="35" t="n">
        <f aca="false">J252*N252/34464</f>
        <v>0.185846100278552</v>
      </c>
      <c r="G252" s="36" t="n">
        <f aca="false">C252/F252</f>
        <v>32.2847775175644</v>
      </c>
      <c r="H252" s="37" t="n">
        <f aca="false">(C252-F252)/(F252*(1-F252/34464))^0.5</f>
        <v>13.4868636855173</v>
      </c>
      <c r="I252" s="25" t="n">
        <v>66</v>
      </c>
      <c r="J252" s="26" t="n">
        <v>427</v>
      </c>
      <c r="K252" s="10" t="n">
        <v>7</v>
      </c>
      <c r="L252" s="27" t="s">
        <v>56</v>
      </c>
      <c r="M252" s="25" t="n">
        <v>286</v>
      </c>
      <c r="N252" s="26" t="n">
        <v>15</v>
      </c>
      <c r="O252" s="10" t="n">
        <v>6</v>
      </c>
      <c r="P252" s="27" t="s">
        <v>79</v>
      </c>
    </row>
    <row r="253" customFormat="false" ht="12.75" hidden="false" customHeight="false" outlineLevel="0" collapsed="false">
      <c r="A253" s="0" t="n">
        <v>-8</v>
      </c>
      <c r="B253" s="0" t="n">
        <v>0</v>
      </c>
      <c r="C253" s="24" t="n">
        <v>30</v>
      </c>
      <c r="D253" s="35" t="n">
        <f aca="false">C253/MIN(J253,N253)</f>
        <v>0.909090909090909</v>
      </c>
      <c r="E253" s="35" t="n">
        <f aca="false">(34464*C253-J253*N253)/((34464*J253-J253^2)*(34464*N253-N253^2))^0.5</f>
        <v>0.250960860324541</v>
      </c>
      <c r="F253" s="35" t="n">
        <f aca="false">J253*N253/34464</f>
        <v>0.408861420612813</v>
      </c>
      <c r="G253" s="36" t="n">
        <f aca="false">C253/F253</f>
        <v>73.3744943581009</v>
      </c>
      <c r="H253" s="37" t="n">
        <f aca="false">(C253-F253)/(F253*(1-F253/34464))^0.5</f>
        <v>46.2781708769437</v>
      </c>
      <c r="I253" s="25" t="n">
        <v>66</v>
      </c>
      <c r="J253" s="26" t="n">
        <v>427</v>
      </c>
      <c r="K253" s="10" t="n">
        <v>7</v>
      </c>
      <c r="L253" s="27" t="s">
        <v>56</v>
      </c>
      <c r="M253" s="25" t="n">
        <v>316</v>
      </c>
      <c r="N253" s="26" t="n">
        <v>33</v>
      </c>
      <c r="O253" s="10" t="n">
        <v>8</v>
      </c>
      <c r="P253" s="27" t="s">
        <v>83</v>
      </c>
    </row>
    <row r="254" customFormat="false" ht="12.75" hidden="false" customHeight="false" outlineLevel="0" collapsed="false">
      <c r="A254" s="0" t="n">
        <v>11</v>
      </c>
      <c r="B254" s="0" t="n">
        <v>0.535</v>
      </c>
      <c r="C254" s="24" t="n">
        <v>7</v>
      </c>
      <c r="D254" s="35" t="n">
        <f aca="false">C254/MIN(J254,N254)</f>
        <v>0.0555555555555556</v>
      </c>
      <c r="E254" s="35" t="n">
        <f aca="false">(34464*C254-J254*N254)/((34464*J254-J254^2)*(34464*N254-N254^2))^0.5</f>
        <v>0.023638168913007</v>
      </c>
      <c r="F254" s="35" t="n">
        <f aca="false">J254*N254/34464</f>
        <v>1.56110724233983</v>
      </c>
      <c r="G254" s="36" t="n">
        <f aca="false">C254/F254</f>
        <v>4.4839968774395</v>
      </c>
      <c r="H254" s="37" t="n">
        <f aca="false">(C254-F254)/(F254*(1-F254/34464))^0.5</f>
        <v>4.35315331171656</v>
      </c>
      <c r="I254" s="25" t="n">
        <v>66</v>
      </c>
      <c r="J254" s="26" t="n">
        <v>427</v>
      </c>
      <c r="K254" s="10" t="n">
        <v>7</v>
      </c>
      <c r="L254" s="27" t="s">
        <v>56</v>
      </c>
      <c r="M254" s="25" t="n">
        <v>345</v>
      </c>
      <c r="N254" s="26" t="n">
        <v>126</v>
      </c>
      <c r="O254" s="10" t="n">
        <v>6</v>
      </c>
      <c r="P254" s="27" t="s">
        <v>88</v>
      </c>
    </row>
    <row r="255" customFormat="false" ht="12.75" hidden="false" customHeight="false" outlineLevel="0" collapsed="false">
      <c r="A255" s="0" t="n">
        <v>0</v>
      </c>
      <c r="B255" s="0" t="n">
        <v>0</v>
      </c>
      <c r="C255" s="24" t="n">
        <v>204</v>
      </c>
      <c r="D255" s="35" t="n">
        <f aca="false">C255/MIN(J255,N255)</f>
        <v>0.957746478873239</v>
      </c>
      <c r="E255" s="35" t="n">
        <f aca="false">(34464*C255-J255*N255)/((34464*J255-J255^2)*(34464*N255-N255^2))^0.5</f>
        <v>0.673945852480469</v>
      </c>
      <c r="F255" s="35" t="n">
        <f aca="false">J255*N255/34464</f>
        <v>2.63901462395543</v>
      </c>
      <c r="G255" s="36" t="n">
        <f aca="false">C255/F255</f>
        <v>77.3015799716331</v>
      </c>
      <c r="H255" s="37" t="n">
        <f aca="false">(C255-F255)/(F255*(1-F255/34464))^0.5</f>
        <v>123.957000206051</v>
      </c>
      <c r="I255" s="25" t="n">
        <v>66</v>
      </c>
      <c r="J255" s="26" t="n">
        <v>427</v>
      </c>
      <c r="K255" s="10" t="n">
        <v>7</v>
      </c>
      <c r="L255" s="27" t="s">
        <v>56</v>
      </c>
      <c r="M255" s="25" t="n">
        <v>347</v>
      </c>
      <c r="N255" s="26" t="n">
        <v>213</v>
      </c>
      <c r="O255" s="10" t="n">
        <v>6</v>
      </c>
      <c r="P255" s="27" t="s">
        <v>89</v>
      </c>
    </row>
    <row r="256" customFormat="false" ht="12.75" hidden="false" customHeight="false" outlineLevel="0" collapsed="false">
      <c r="A256" s="0" t="n">
        <v>1</v>
      </c>
      <c r="B256" s="0" t="n">
        <v>0</v>
      </c>
      <c r="C256" s="24" t="n">
        <v>5</v>
      </c>
      <c r="D256" s="35" t="n">
        <f aca="false">C256/MIN(J256,N256)</f>
        <v>0.0892857142857143</v>
      </c>
      <c r="E256" s="35" t="n">
        <f aca="false">(34464*C256-J256*N256)/((34464*J256-J256^2)*(34464*N256-N256^2))^0.5</f>
        <v>0.0280442615800915</v>
      </c>
      <c r="F256" s="35" t="n">
        <f aca="false">J256*N256/34464</f>
        <v>0.693825441039926</v>
      </c>
      <c r="G256" s="36" t="n">
        <f aca="false">C256/F256</f>
        <v>7.20642355302777</v>
      </c>
      <c r="H256" s="37" t="n">
        <f aca="false">(C256-F256)/(F256*(1-F256/34464))^0.5</f>
        <v>5.16976607408374</v>
      </c>
      <c r="I256" s="25" t="n">
        <v>66</v>
      </c>
      <c r="J256" s="26" t="n">
        <v>427</v>
      </c>
      <c r="K256" s="10" t="n">
        <v>7</v>
      </c>
      <c r="L256" s="27" t="s">
        <v>56</v>
      </c>
      <c r="M256" s="25" t="n">
        <v>417</v>
      </c>
      <c r="N256" s="26" t="n">
        <v>56</v>
      </c>
      <c r="O256" s="10" t="n">
        <v>6</v>
      </c>
      <c r="P256" s="27" t="s">
        <v>102</v>
      </c>
    </row>
    <row r="257" customFormat="false" ht="12.75" hidden="false" customHeight="false" outlineLevel="0" collapsed="false">
      <c r="A257" s="0" t="n">
        <v>1</v>
      </c>
      <c r="B257" s="0" t="n">
        <v>0</v>
      </c>
      <c r="C257" s="24" t="n">
        <v>10</v>
      </c>
      <c r="D257" s="35" t="n">
        <f aca="false">C257/MIN(J257,N257)</f>
        <v>0.344827586206897</v>
      </c>
      <c r="E257" s="35" t="n">
        <f aca="false">(34464*C257-J257*N257)/((34464*J257-J257^2)*(34464*N257-N257^2))^0.5</f>
        <v>0.0943474545578526</v>
      </c>
      <c r="F257" s="35" t="n">
        <f aca="false">J257*N257/34464</f>
        <v>0.309656453110492</v>
      </c>
      <c r="G257" s="36" t="n">
        <f aca="false">C257/F257</f>
        <v>32.2938530734633</v>
      </c>
      <c r="H257" s="37" t="n">
        <f aca="false">(C257-F257)/(F257*(1-F257/34464))^0.5</f>
        <v>17.4141009493578</v>
      </c>
      <c r="I257" s="25" t="n">
        <v>77</v>
      </c>
      <c r="J257" s="26" t="n">
        <v>29</v>
      </c>
      <c r="K257" s="10" t="n">
        <v>6</v>
      </c>
      <c r="L257" s="27" t="s">
        <v>57</v>
      </c>
      <c r="M257" s="25" t="n">
        <v>202</v>
      </c>
      <c r="N257" s="26" t="n">
        <v>368</v>
      </c>
      <c r="O257" s="10" t="n">
        <v>6</v>
      </c>
      <c r="P257" s="27" t="s">
        <v>70</v>
      </c>
    </row>
    <row r="258" customFormat="false" ht="12.75" hidden="false" customHeight="false" outlineLevel="0" collapsed="false">
      <c r="A258" s="0" t="n">
        <v>-5</v>
      </c>
      <c r="B258" s="0" t="n">
        <v>0</v>
      </c>
      <c r="C258" s="24" t="n">
        <v>8</v>
      </c>
      <c r="D258" s="35" t="n">
        <f aca="false">C258/MIN(J258,N258)</f>
        <v>0.470588235294118</v>
      </c>
      <c r="E258" s="35" t="n">
        <f aca="false">(34464*C258-J258*N258)/((34464*J258-J258^2)*(34464*N258-N258^2))^0.5</f>
        <v>0.359897812275884</v>
      </c>
      <c r="F258" s="35" t="n">
        <f aca="false">J258*N258/34464</f>
        <v>0.0143047818012999</v>
      </c>
      <c r="G258" s="36" t="n">
        <f aca="false">C258/F258</f>
        <v>559.25354969574</v>
      </c>
      <c r="H258" s="37" t="n">
        <f aca="false">(C258-F258)/(F258*(1-F258/34464))^0.5</f>
        <v>66.7685895666788</v>
      </c>
      <c r="I258" s="25" t="n">
        <v>77</v>
      </c>
      <c r="J258" s="26" t="n">
        <v>29</v>
      </c>
      <c r="K258" s="10" t="n">
        <v>6</v>
      </c>
      <c r="L258" s="27" t="s">
        <v>57</v>
      </c>
      <c r="M258" s="25" t="n">
        <v>282</v>
      </c>
      <c r="N258" s="26" t="n">
        <v>17</v>
      </c>
      <c r="O258" s="10" t="n">
        <v>6</v>
      </c>
      <c r="P258" s="27" t="s">
        <v>78</v>
      </c>
    </row>
    <row r="259" customFormat="false" ht="12.75" hidden="false" customHeight="false" outlineLevel="0" collapsed="false">
      <c r="A259" s="0" t="n">
        <v>17</v>
      </c>
      <c r="B259" s="0" t="n">
        <v>0</v>
      </c>
      <c r="C259" s="24" t="n">
        <v>7</v>
      </c>
      <c r="D259" s="35" t="n">
        <f aca="false">C259/MIN(J259,N259)</f>
        <v>0.28</v>
      </c>
      <c r="E259" s="35" t="n">
        <f aca="false">(34464*C259-J259*N259)/((34464*J259-J259^2)*(34464*N259-N259^2))^0.5</f>
        <v>0.113599630945353</v>
      </c>
      <c r="F259" s="35" t="n">
        <f aca="false">J259*N259/34464</f>
        <v>0.107358402971216</v>
      </c>
      <c r="G259" s="36" t="n">
        <f aca="false">C259/F259</f>
        <v>65.2021621621622</v>
      </c>
      <c r="H259" s="37" t="n">
        <f aca="false">(C259-F259)/(F259*(1-F259/34464))^0.5</f>
        <v>21.0362513780151</v>
      </c>
      <c r="I259" s="25" t="n">
        <v>78</v>
      </c>
      <c r="J259" s="26" t="n">
        <v>25</v>
      </c>
      <c r="K259" s="10" t="n">
        <v>8</v>
      </c>
      <c r="L259" s="27" t="s">
        <v>58</v>
      </c>
      <c r="M259" s="25" t="n">
        <v>114</v>
      </c>
      <c r="N259" s="26" t="n">
        <v>148</v>
      </c>
      <c r="O259" s="10" t="n">
        <v>6</v>
      </c>
      <c r="P259" s="27" t="s">
        <v>62</v>
      </c>
    </row>
    <row r="260" customFormat="false" ht="12.75" hidden="false" customHeight="false" outlineLevel="0" collapsed="false">
      <c r="A260" s="0" t="n">
        <v>11</v>
      </c>
      <c r="B260" s="0" t="n">
        <v>0</v>
      </c>
      <c r="C260" s="24" t="n">
        <v>23</v>
      </c>
      <c r="D260" s="35" t="n">
        <f aca="false">C260/MIN(J260,N260)</f>
        <v>0.92</v>
      </c>
      <c r="E260" s="35" t="n">
        <f aca="false">(34464*C260-J260*N260)/((34464*J260-J260^2)*(34464*N260-N260^2))^0.5</f>
        <v>0.439941020772248</v>
      </c>
      <c r="F260" s="35" t="n">
        <f aca="false">J260*N260/34464</f>
        <v>0.0790680129990715</v>
      </c>
      <c r="G260" s="36" t="n">
        <f aca="false">C260/F260</f>
        <v>290.88880733945</v>
      </c>
      <c r="H260" s="37" t="n">
        <f aca="false">(C260-F260)/(F260*(1-F260/34464))^0.5</f>
        <v>81.5140287364857</v>
      </c>
      <c r="I260" s="25" t="n">
        <v>78</v>
      </c>
      <c r="J260" s="26" t="n">
        <v>25</v>
      </c>
      <c r="K260" s="10" t="n">
        <v>8</v>
      </c>
      <c r="L260" s="27" t="s">
        <v>58</v>
      </c>
      <c r="M260" s="25" t="n">
        <v>214</v>
      </c>
      <c r="N260" s="26" t="n">
        <v>109</v>
      </c>
      <c r="O260" s="10" t="n">
        <v>7</v>
      </c>
      <c r="P260" s="27" t="s">
        <v>72</v>
      </c>
    </row>
    <row r="261" customFormat="false" ht="12.75" hidden="false" customHeight="false" outlineLevel="0" collapsed="false">
      <c r="A261" s="0" t="n">
        <v>15</v>
      </c>
      <c r="B261" s="0" t="n">
        <v>0</v>
      </c>
      <c r="C261" s="24" t="n">
        <v>24</v>
      </c>
      <c r="D261" s="35" t="n">
        <f aca="false">C261/MIN(J261,N261)</f>
        <v>0.96</v>
      </c>
      <c r="E261" s="35" t="n">
        <f aca="false">(34464*C261-J261*N261)/((34464*J261-J261^2)*(34464*N261-N261^2))^0.5</f>
        <v>0.118315761697454</v>
      </c>
      <c r="F261" s="35" t="n">
        <f aca="false">J261*N261/34464</f>
        <v>1.13596796657382</v>
      </c>
      <c r="G261" s="36" t="n">
        <f aca="false">C261/F261</f>
        <v>21.1273563218391</v>
      </c>
      <c r="H261" s="37" t="n">
        <f aca="false">(C261-F261)/(F261*(1-F261/34464))^0.5</f>
        <v>21.452451808527</v>
      </c>
      <c r="I261" s="25" t="n">
        <v>78</v>
      </c>
      <c r="J261" s="26" t="n">
        <v>25</v>
      </c>
      <c r="K261" s="10" t="n">
        <v>8</v>
      </c>
      <c r="L261" s="27" t="s">
        <v>58</v>
      </c>
      <c r="M261" s="25" t="n">
        <v>240</v>
      </c>
      <c r="N261" s="26" t="n">
        <v>1566</v>
      </c>
      <c r="O261" s="10" t="n">
        <v>6</v>
      </c>
      <c r="P261" s="27" t="s">
        <v>75</v>
      </c>
    </row>
    <row r="262" customFormat="false" ht="12.75" hidden="false" customHeight="false" outlineLevel="0" collapsed="false">
      <c r="A262" s="0" t="n">
        <v>7</v>
      </c>
      <c r="B262" s="0" t="n">
        <v>0</v>
      </c>
      <c r="C262" s="24" t="n">
        <v>23</v>
      </c>
      <c r="D262" s="35" t="n">
        <f aca="false">C262/MIN(J262,N262)</f>
        <v>0.92</v>
      </c>
      <c r="E262" s="35" t="n">
        <f aca="false">(34464*C262-J262*N262)/((34464*J262-J262^2)*(34464*N262-N262^2))^0.5</f>
        <v>0.452619887794162</v>
      </c>
      <c r="F262" s="35" t="n">
        <f aca="false">J262*N262/34464</f>
        <v>0.0747156453110492</v>
      </c>
      <c r="G262" s="36" t="n">
        <f aca="false">C262/F262</f>
        <v>307.833786407767</v>
      </c>
      <c r="H262" s="37" t="n">
        <f aca="false">(C262-F262)/(F262*(1-F262/34464))^0.5</f>
        <v>83.870537454127</v>
      </c>
      <c r="I262" s="25" t="n">
        <v>78</v>
      </c>
      <c r="J262" s="26" t="n">
        <v>25</v>
      </c>
      <c r="K262" s="10" t="n">
        <v>8</v>
      </c>
      <c r="L262" s="27" t="s">
        <v>58</v>
      </c>
      <c r="M262" s="25" t="n">
        <v>420</v>
      </c>
      <c r="N262" s="26" t="n">
        <v>103</v>
      </c>
      <c r="O262" s="10" t="n">
        <v>6</v>
      </c>
      <c r="P262" s="27" t="s">
        <v>103</v>
      </c>
    </row>
    <row r="263" customFormat="false" ht="12.75" hidden="false" customHeight="false" outlineLevel="0" collapsed="false">
      <c r="A263" s="0" t="n">
        <v>-1</v>
      </c>
      <c r="B263" s="0" t="n">
        <v>0</v>
      </c>
      <c r="C263" s="24" t="n">
        <v>13</v>
      </c>
      <c r="D263" s="35" t="n">
        <f aca="false">C263/MIN(J263,N263)</f>
        <v>0.8125</v>
      </c>
      <c r="E263" s="35" t="n">
        <f aca="false">(34464*C263-J263*N263)/((34464*J263-J263^2)*(34464*N263-N263^2))^0.5</f>
        <v>0.637173887807261</v>
      </c>
      <c r="F263" s="35" t="n">
        <f aca="false">J263*N263/34464</f>
        <v>0.0120705663881151</v>
      </c>
      <c r="G263" s="36" t="n">
        <f aca="false">C263/F263</f>
        <v>1077</v>
      </c>
      <c r="H263" s="37" t="n">
        <f aca="false">(C263-F263)/(F263*(1-F263/34464))^0.5</f>
        <v>118.215975930218</v>
      </c>
      <c r="I263" s="25" t="n">
        <v>84</v>
      </c>
      <c r="J263" s="26" t="n">
        <v>26</v>
      </c>
      <c r="K263" s="10" t="n">
        <v>6</v>
      </c>
      <c r="L263" s="27" t="s">
        <v>59</v>
      </c>
      <c r="M263" s="25" t="n">
        <v>423</v>
      </c>
      <c r="N263" s="26" t="n">
        <v>16</v>
      </c>
      <c r="O263" s="10" t="n">
        <v>6</v>
      </c>
      <c r="P263" s="27" t="s">
        <v>106</v>
      </c>
    </row>
    <row r="264" customFormat="false" ht="12.75" hidden="false" customHeight="false" outlineLevel="0" collapsed="false">
      <c r="A264" s="0" t="n">
        <v>-19</v>
      </c>
      <c r="B264" s="0" t="n">
        <v>0</v>
      </c>
      <c r="C264" s="24" t="n">
        <v>166</v>
      </c>
      <c r="D264" s="35" t="n">
        <f aca="false">C264/MIN(J264,N264)</f>
        <v>1</v>
      </c>
      <c r="E264" s="35" t="n">
        <f aca="false">(34464*C264-J264*N264)/((34464*J264-J264^2)*(34464*N264-N264^2))^0.5</f>
        <v>0.358315005739922</v>
      </c>
      <c r="F264" s="35" t="n">
        <f aca="false">J264*N264/34464</f>
        <v>6.03040854224698</v>
      </c>
      <c r="G264" s="36" t="n">
        <f aca="false">C264/F264</f>
        <v>27.5271565495208</v>
      </c>
      <c r="H264" s="37" t="n">
        <f aca="false">(C264-F264)/(F264*(1-F264/34464))^0.5</f>
        <v>65.148146922818</v>
      </c>
      <c r="I264" s="25" t="n">
        <v>95</v>
      </c>
      <c r="J264" s="26" t="n">
        <v>1252</v>
      </c>
      <c r="K264" s="10" t="n">
        <v>6</v>
      </c>
      <c r="L264" s="27" t="s">
        <v>60</v>
      </c>
      <c r="M264" s="25" t="n">
        <v>100</v>
      </c>
      <c r="N264" s="26" t="n">
        <v>166</v>
      </c>
      <c r="O264" s="10" t="n">
        <v>22</v>
      </c>
      <c r="P264" s="27" t="s">
        <v>61</v>
      </c>
    </row>
    <row r="265" customFormat="false" ht="12.75" hidden="false" customHeight="false" outlineLevel="0" collapsed="false">
      <c r="A265" s="0" t="n">
        <v>122.2</v>
      </c>
      <c r="B265" s="0" t="n">
        <v>173.125</v>
      </c>
      <c r="C265" s="24" t="n">
        <v>5</v>
      </c>
      <c r="D265" s="35" t="n">
        <f aca="false">C265/MIN(J265,N265)</f>
        <v>0.2</v>
      </c>
      <c r="E265" s="35" t="n">
        <f aca="false">(34464*C265-J265*N265)/((34464*J265-J265^2)*(34464*N265-N265^2))^0.5</f>
        <v>0.0235687071807539</v>
      </c>
      <c r="F265" s="35" t="n">
        <f aca="false">J265*N265/34464</f>
        <v>0.908194057567317</v>
      </c>
      <c r="G265" s="36" t="n">
        <f aca="false">C265/F265</f>
        <v>5.50543130990415</v>
      </c>
      <c r="H265" s="37" t="n">
        <f aca="false">(C265-F265)/(F265*(1-F265/34464))^0.5</f>
        <v>4.29369729109657</v>
      </c>
      <c r="I265" s="25" t="n">
        <v>95</v>
      </c>
      <c r="J265" s="26" t="n">
        <v>1252</v>
      </c>
      <c r="K265" s="10" t="n">
        <v>6</v>
      </c>
      <c r="L265" s="27" t="s">
        <v>60</v>
      </c>
      <c r="M265" s="25" t="n">
        <v>126</v>
      </c>
      <c r="N265" s="26" t="n">
        <v>25</v>
      </c>
      <c r="O265" s="10" t="n">
        <v>6</v>
      </c>
      <c r="P265" s="27" t="s">
        <v>63</v>
      </c>
    </row>
    <row r="266" customFormat="false" ht="12.75" hidden="false" customHeight="false" outlineLevel="0" collapsed="false">
      <c r="A266" s="0" t="n">
        <v>4.11</v>
      </c>
      <c r="B266" s="0" t="n">
        <v>1.071</v>
      </c>
      <c r="C266" s="24" t="n">
        <v>82</v>
      </c>
      <c r="D266" s="35" t="n">
        <f aca="false">C266/MIN(J266,N266)</f>
        <v>0.752293577981651</v>
      </c>
      <c r="E266" s="35" t="n">
        <f aca="false">(34464*C266-J266*N266)/((34464*J266-J266^2)*(34464*N266-N266^2))^0.5</f>
        <v>0.215539346700151</v>
      </c>
      <c r="F266" s="35" t="n">
        <f aca="false">J266*N266/34464</f>
        <v>3.9597260909935</v>
      </c>
      <c r="G266" s="36" t="n">
        <f aca="false">C266/F266</f>
        <v>20.7085030923</v>
      </c>
      <c r="H266" s="37" t="n">
        <f aca="false">(C266-F266)/(F266*(1-F266/34464))^0.5</f>
        <v>39.2203227210623</v>
      </c>
      <c r="I266" s="25" t="n">
        <v>95</v>
      </c>
      <c r="J266" s="26" t="n">
        <v>1252</v>
      </c>
      <c r="K266" s="10" t="n">
        <v>6</v>
      </c>
      <c r="L266" s="27" t="s">
        <v>60</v>
      </c>
      <c r="M266" s="25" t="n">
        <v>132</v>
      </c>
      <c r="N266" s="26" t="n">
        <v>109</v>
      </c>
      <c r="O266" s="10" t="n">
        <v>6</v>
      </c>
      <c r="P266" s="27" t="s">
        <v>64</v>
      </c>
    </row>
    <row r="267" customFormat="false" ht="12.75" hidden="false" customHeight="false" outlineLevel="0" collapsed="false">
      <c r="A267" s="0" t="n">
        <v>20.333</v>
      </c>
      <c r="B267" s="0" t="n">
        <v>54.172</v>
      </c>
      <c r="C267" s="24" t="n">
        <v>12</v>
      </c>
      <c r="D267" s="35" t="n">
        <f aca="false">C267/MIN(J267,N267)</f>
        <v>0.230769230769231</v>
      </c>
      <c r="E267" s="35" t="n">
        <f aca="false">(34464*C267-J267*N267)/((34464*J267-J267^2)*(34464*N267-N267^2))^0.5</f>
        <v>0.0403972321018754</v>
      </c>
      <c r="F267" s="35" t="n">
        <f aca="false">J267*N267/34464</f>
        <v>1.88904363974002</v>
      </c>
      <c r="G267" s="36" t="n">
        <f aca="false">C267/F267</f>
        <v>6.3524207421971</v>
      </c>
      <c r="H267" s="37" t="n">
        <f aca="false">(C267-F267)/(F267*(1-F267/34464))^0.5</f>
        <v>7.35670164095994</v>
      </c>
      <c r="I267" s="25" t="n">
        <v>95</v>
      </c>
      <c r="J267" s="26" t="n">
        <v>1252</v>
      </c>
      <c r="K267" s="10" t="n">
        <v>6</v>
      </c>
      <c r="L267" s="27" t="s">
        <v>60</v>
      </c>
      <c r="M267" s="25" t="n">
        <v>133</v>
      </c>
      <c r="N267" s="26" t="n">
        <v>52</v>
      </c>
      <c r="O267" s="10" t="n">
        <v>6</v>
      </c>
      <c r="P267" s="27" t="s">
        <v>65</v>
      </c>
    </row>
    <row r="268" customFormat="false" ht="12.75" hidden="false" customHeight="false" outlineLevel="0" collapsed="false">
      <c r="A268" s="0" t="n">
        <v>-21</v>
      </c>
      <c r="B268" s="0" t="n">
        <v>0</v>
      </c>
      <c r="C268" s="24" t="n">
        <v>61</v>
      </c>
      <c r="D268" s="35" t="n">
        <f aca="false">C268/MIN(J268,N268)</f>
        <v>1</v>
      </c>
      <c r="E268" s="35" t="n">
        <f aca="false">(34464*C268-J268*N268)/((34464*J268-J268^2)*(34464*N268-N268^2))^0.5</f>
        <v>0.216876307282622</v>
      </c>
      <c r="F268" s="35" t="n">
        <f aca="false">J268*N268/34464</f>
        <v>2.21599350046425</v>
      </c>
      <c r="G268" s="36" t="n">
        <f aca="false">C268/F268</f>
        <v>27.5271565495208</v>
      </c>
      <c r="H268" s="37" t="n">
        <f aca="false">(C268-F268)/(F268*(1-F268/34464))^0.5</f>
        <v>39.4901609927888</v>
      </c>
      <c r="I268" s="25" t="n">
        <v>95</v>
      </c>
      <c r="J268" s="26" t="n">
        <v>1252</v>
      </c>
      <c r="K268" s="10" t="n">
        <v>6</v>
      </c>
      <c r="L268" s="27" t="s">
        <v>60</v>
      </c>
      <c r="M268" s="25" t="n">
        <v>141</v>
      </c>
      <c r="N268" s="26" t="n">
        <v>61</v>
      </c>
      <c r="O268" s="10" t="n">
        <v>22</v>
      </c>
      <c r="P268" s="27" t="s">
        <v>66</v>
      </c>
    </row>
    <row r="269" customFormat="false" ht="12.75" hidden="false" customHeight="false" outlineLevel="0" collapsed="false">
      <c r="A269" s="0" t="n">
        <v>2.333</v>
      </c>
      <c r="B269" s="0" t="n">
        <v>0.471</v>
      </c>
      <c r="C269" s="24" t="n">
        <v>18</v>
      </c>
      <c r="D269" s="35" t="n">
        <f aca="false">C269/MIN(J269,N269)</f>
        <v>0.857142857142857</v>
      </c>
      <c r="E269" s="35" t="n">
        <f aca="false">(34464*C269-J269*N269)/((34464*J269-J269^2)*(34464*N269-N269^2))^0.5</f>
        <v>0.108322954944818</v>
      </c>
      <c r="F269" s="35" t="n">
        <f aca="false">J269*N269/34464</f>
        <v>0.762883008356546</v>
      </c>
      <c r="G269" s="36" t="n">
        <f aca="false">C269/F269</f>
        <v>23.5947056138749</v>
      </c>
      <c r="H269" s="37" t="n">
        <f aca="false">(C269-F269)/(F269*(1-F269/34464))^0.5</f>
        <v>19.7351515161829</v>
      </c>
      <c r="I269" s="25" t="n">
        <v>95</v>
      </c>
      <c r="J269" s="26" t="n">
        <v>1252</v>
      </c>
      <c r="K269" s="10" t="n">
        <v>6</v>
      </c>
      <c r="L269" s="27" t="s">
        <v>60</v>
      </c>
      <c r="M269" s="25" t="n">
        <v>145</v>
      </c>
      <c r="N269" s="26" t="n">
        <v>21</v>
      </c>
      <c r="O269" s="10" t="n">
        <v>6</v>
      </c>
      <c r="P269" s="27" t="s">
        <v>67</v>
      </c>
    </row>
    <row r="270" customFormat="false" ht="12.75" hidden="false" customHeight="false" outlineLevel="0" collapsed="false">
      <c r="A270" s="0" t="n">
        <v>0</v>
      </c>
      <c r="B270" s="0" t="n">
        <v>0</v>
      </c>
      <c r="C270" s="24" t="n">
        <v>9</v>
      </c>
      <c r="D270" s="35" t="n">
        <f aca="false">C270/MIN(J270,N270)</f>
        <v>0.391304347826087</v>
      </c>
      <c r="E270" s="35" t="n">
        <f aca="false">(34464*C270-J270*N270)/((34464*J270-J270^2)*(34464*N270-N270^2))^0.5</f>
        <v>0.0490277261738189</v>
      </c>
      <c r="F270" s="35" t="n">
        <f aca="false">J270*N270/34464</f>
        <v>0.835538532961931</v>
      </c>
      <c r="G270" s="36" t="n">
        <f aca="false">C270/F270</f>
        <v>10.7714960411168</v>
      </c>
      <c r="H270" s="37" t="n">
        <f aca="false">(C270-F270)/(F270*(1-F270/34464))^0.5</f>
        <v>8.93201752666113</v>
      </c>
      <c r="I270" s="25" t="n">
        <v>95</v>
      </c>
      <c r="J270" s="26" t="n">
        <v>1252</v>
      </c>
      <c r="K270" s="10" t="n">
        <v>6</v>
      </c>
      <c r="L270" s="27" t="s">
        <v>60</v>
      </c>
      <c r="M270" s="25" t="n">
        <v>175</v>
      </c>
      <c r="N270" s="26" t="n">
        <v>23</v>
      </c>
      <c r="O270" s="10" t="n">
        <v>8</v>
      </c>
      <c r="P270" s="27" t="s">
        <v>68</v>
      </c>
    </row>
    <row r="271" customFormat="false" ht="12.75" hidden="false" customHeight="false" outlineLevel="0" collapsed="false">
      <c r="A271" s="0" t="n">
        <v>9</v>
      </c>
      <c r="B271" s="0" t="n">
        <v>0</v>
      </c>
      <c r="C271" s="24" t="n">
        <v>17</v>
      </c>
      <c r="D271" s="35" t="n">
        <f aca="false">C271/MIN(J271,N271)</f>
        <v>0.253731343283582</v>
      </c>
      <c r="E271" s="35" t="n">
        <f aca="false">(34464*C271-J271*N271)/((34464*J271-J271^2)*(34464*N271-N271^2))^0.5</f>
        <v>0.051281393029596</v>
      </c>
      <c r="F271" s="35" t="n">
        <f aca="false">J271*N271/34464</f>
        <v>2.43396007428041</v>
      </c>
      <c r="G271" s="36" t="n">
        <f aca="false">C271/F271</f>
        <v>6.98450240808736</v>
      </c>
      <c r="H271" s="37" t="n">
        <f aca="false">(C271-F271)/(F271*(1-F271/34464))^0.5</f>
        <v>9.33684409806838</v>
      </c>
      <c r="I271" s="25" t="n">
        <v>95</v>
      </c>
      <c r="J271" s="26" t="n">
        <v>1252</v>
      </c>
      <c r="K271" s="10" t="n">
        <v>6</v>
      </c>
      <c r="L271" s="27" t="s">
        <v>60</v>
      </c>
      <c r="M271" s="25" t="n">
        <v>185</v>
      </c>
      <c r="N271" s="26" t="n">
        <v>67</v>
      </c>
      <c r="O271" s="10" t="n">
        <v>12</v>
      </c>
      <c r="P271" s="27" t="s">
        <v>69</v>
      </c>
    </row>
    <row r="272" customFormat="false" ht="12.75" hidden="false" customHeight="false" outlineLevel="0" collapsed="false">
      <c r="A272" s="0" t="n">
        <v>10.533</v>
      </c>
      <c r="B272" s="0" t="n">
        <v>52.017</v>
      </c>
      <c r="C272" s="24" t="n">
        <v>60</v>
      </c>
      <c r="D272" s="35" t="n">
        <f aca="false">C272/MIN(J272,N272)</f>
        <v>0.0697674418604651</v>
      </c>
      <c r="E272" s="35" t="n">
        <f aca="false">(34464*C272-J272*N272)/((34464*J272-J272^2)*(34464*N272-N272^2))^0.5</f>
        <v>0.0285911646959942</v>
      </c>
      <c r="F272" s="35" t="n">
        <f aca="false">J272*N272/34464</f>
        <v>31.2418755803157</v>
      </c>
      <c r="G272" s="36" t="n">
        <f aca="false">C272/F272</f>
        <v>1.92049929415261</v>
      </c>
      <c r="H272" s="37" t="n">
        <f aca="false">(C272-F272)/(F272*(1-F272/34464))^0.5</f>
        <v>5.14741215746336</v>
      </c>
      <c r="I272" s="25" t="n">
        <v>95</v>
      </c>
      <c r="J272" s="26" t="n">
        <v>1252</v>
      </c>
      <c r="K272" s="10" t="n">
        <v>6</v>
      </c>
      <c r="L272" s="27" t="s">
        <v>60</v>
      </c>
      <c r="M272" s="25" t="n">
        <v>235</v>
      </c>
      <c r="N272" s="26" t="n">
        <v>860</v>
      </c>
      <c r="O272" s="10" t="n">
        <v>6</v>
      </c>
      <c r="P272" s="27" t="s">
        <v>73</v>
      </c>
    </row>
    <row r="273" customFormat="false" ht="12.75" hidden="false" customHeight="false" outlineLevel="0" collapsed="false">
      <c r="A273" s="0" t="n">
        <v>-2.006</v>
      </c>
      <c r="B273" s="0" t="n">
        <v>0.144</v>
      </c>
      <c r="C273" s="24" t="n">
        <v>820</v>
      </c>
      <c r="D273" s="35" t="n">
        <f aca="false">C273/MIN(J273,N273)</f>
        <v>0.654952076677316</v>
      </c>
      <c r="E273" s="35" t="n">
        <f aca="false">(34464*C273-J273*N273)/((34464*J273-J273^2)*(34464*N273-N273^2))^0.5</f>
        <v>0.568228395432448</v>
      </c>
      <c r="F273" s="35" t="n">
        <f aca="false">J273*N273/34464</f>
        <v>56.8892757660167</v>
      </c>
      <c r="G273" s="36" t="n">
        <f aca="false">C273/F273</f>
        <v>14.4139644767606</v>
      </c>
      <c r="H273" s="37" t="n">
        <f aca="false">(C273-F273)/(F273*(1-F273/34464))^0.5</f>
        <v>101.258407442459</v>
      </c>
      <c r="I273" s="25" t="n">
        <v>95</v>
      </c>
      <c r="J273" s="26" t="n">
        <v>1252</v>
      </c>
      <c r="K273" s="10" t="n">
        <v>6</v>
      </c>
      <c r="L273" s="27" t="s">
        <v>60</v>
      </c>
      <c r="M273" s="25" t="n">
        <v>240</v>
      </c>
      <c r="N273" s="26" t="n">
        <v>1566</v>
      </c>
      <c r="O273" s="10" t="n">
        <v>6</v>
      </c>
      <c r="P273" s="27" t="s">
        <v>75</v>
      </c>
    </row>
    <row r="274" customFormat="false" ht="12.75" hidden="false" customHeight="false" outlineLevel="0" collapsed="false">
      <c r="A274" s="0" t="n">
        <v>4</v>
      </c>
      <c r="B274" s="0" t="n">
        <v>0</v>
      </c>
      <c r="C274" s="24" t="n">
        <v>20</v>
      </c>
      <c r="D274" s="35" t="n">
        <f aca="false">C274/MIN(J274,N274)</f>
        <v>0.4</v>
      </c>
      <c r="E274" s="35" t="n">
        <f aca="false">(34464*C274-J274*N274)/((34464*J274-J274^2)*(34464*N274-N274^2))^0.5</f>
        <v>0.074087267327386</v>
      </c>
      <c r="F274" s="35" t="n">
        <f aca="false">J274*N274/34464</f>
        <v>1.81638811513463</v>
      </c>
      <c r="G274" s="36" t="n">
        <f aca="false">C274/F274</f>
        <v>11.0108626198083</v>
      </c>
      <c r="H274" s="37" t="n">
        <f aca="false">(C274-F274)/(F274*(1-F274/34464))^0.5</f>
        <v>13.4923398602515</v>
      </c>
      <c r="I274" s="25" t="n">
        <v>95</v>
      </c>
      <c r="J274" s="26" t="n">
        <v>1252</v>
      </c>
      <c r="K274" s="10" t="n">
        <v>6</v>
      </c>
      <c r="L274" s="27" t="s">
        <v>60</v>
      </c>
      <c r="M274" s="25" t="n">
        <v>255</v>
      </c>
      <c r="N274" s="26" t="n">
        <v>50</v>
      </c>
      <c r="O274" s="10" t="n">
        <v>6</v>
      </c>
      <c r="P274" s="27" t="s">
        <v>76</v>
      </c>
    </row>
    <row r="275" customFormat="false" ht="12.75" hidden="false" customHeight="false" outlineLevel="0" collapsed="false">
      <c r="A275" s="0" t="n">
        <v>4</v>
      </c>
      <c r="B275" s="0" t="n">
        <v>0</v>
      </c>
      <c r="C275" s="24" t="n">
        <v>5</v>
      </c>
      <c r="D275" s="35" t="n">
        <f aca="false">C275/MIN(J275,N275)</f>
        <v>0.3125</v>
      </c>
      <c r="E275" s="35" t="n">
        <f aca="false">(34464*C275-J275*N275)/((34464*J275-J275^2)*(34464*N275-N275^2))^0.5</f>
        <v>0.0318107571728658</v>
      </c>
      <c r="F275" s="35" t="n">
        <f aca="false">J275*N275/34464</f>
        <v>0.581244196843083</v>
      </c>
      <c r="G275" s="36" t="n">
        <f aca="false">C275/F275</f>
        <v>8.60223642172524</v>
      </c>
      <c r="H275" s="37" t="n">
        <f aca="false">(C275-F275)/(F275*(1-F275/34464))^0.5</f>
        <v>5.79594624370408</v>
      </c>
      <c r="I275" s="25" t="n">
        <v>95</v>
      </c>
      <c r="J275" s="26" t="n">
        <v>1252</v>
      </c>
      <c r="K275" s="10" t="n">
        <v>6</v>
      </c>
      <c r="L275" s="27" t="s">
        <v>60</v>
      </c>
      <c r="M275" s="25" t="n">
        <v>307</v>
      </c>
      <c r="N275" s="26" t="n">
        <v>16</v>
      </c>
      <c r="O275" s="10" t="n">
        <v>6</v>
      </c>
      <c r="P275" s="27" t="s">
        <v>110</v>
      </c>
    </row>
    <row r="276" customFormat="false" ht="12.75" hidden="false" customHeight="false" outlineLevel="0" collapsed="false">
      <c r="A276" s="0" t="n">
        <v>0.917</v>
      </c>
      <c r="B276" s="0" t="n">
        <v>0.276</v>
      </c>
      <c r="C276" s="24" t="n">
        <v>12</v>
      </c>
      <c r="D276" s="35" t="n">
        <f aca="false">C276/MIN(J276,N276)</f>
        <v>0.363636363636364</v>
      </c>
      <c r="E276" s="35" t="n">
        <f aca="false">(34464*C276-J276*N276)/((34464*J276-J276^2)*(34464*N276-N276^2))^0.5</f>
        <v>0.0541571214299683</v>
      </c>
      <c r="F276" s="35" t="n">
        <f aca="false">J276*N276/34464</f>
        <v>1.19881615598886</v>
      </c>
      <c r="G276" s="36" t="n">
        <f aca="false">C276/F276</f>
        <v>10.0098751089166</v>
      </c>
      <c r="H276" s="37" t="n">
        <f aca="false">(C276-F276)/(F276*(1-F276/34464))^0.5</f>
        <v>9.86512558074462</v>
      </c>
      <c r="I276" s="25" t="n">
        <v>95</v>
      </c>
      <c r="J276" s="26" t="n">
        <v>1252</v>
      </c>
      <c r="K276" s="10" t="n">
        <v>6</v>
      </c>
      <c r="L276" s="27" t="s">
        <v>60</v>
      </c>
      <c r="M276" s="25" t="n">
        <v>316</v>
      </c>
      <c r="N276" s="26" t="n">
        <v>33</v>
      </c>
      <c r="O276" s="10" t="n">
        <v>8</v>
      </c>
      <c r="P276" s="27" t="s">
        <v>83</v>
      </c>
    </row>
    <row r="277" customFormat="false" ht="12.75" hidden="false" customHeight="false" outlineLevel="0" collapsed="false">
      <c r="A277" s="0" t="n">
        <v>-1.831</v>
      </c>
      <c r="B277" s="0" t="n">
        <v>4.4</v>
      </c>
      <c r="C277" s="24" t="n">
        <v>682</v>
      </c>
      <c r="D277" s="35" t="n">
        <f aca="false">C277/MIN(J277,N277)</f>
        <v>0.967375886524823</v>
      </c>
      <c r="E277" s="35" t="n">
        <f aca="false">(34464*C277-J277*N277)/((34464*J277-J277^2)*(34464*N277-N277^2))^0.5</f>
        <v>0.719097706692153</v>
      </c>
      <c r="F277" s="35" t="n">
        <f aca="false">J277*N277/34464</f>
        <v>25.6110724233983</v>
      </c>
      <c r="G277" s="36" t="n">
        <f aca="false">C277/F277</f>
        <v>26.6291074706002</v>
      </c>
      <c r="H277" s="37" t="n">
        <f aca="false">(C277-F277)/(F277*(1-F277/34464))^0.5</f>
        <v>129.750425862058</v>
      </c>
      <c r="I277" s="25" t="n">
        <v>95</v>
      </c>
      <c r="J277" s="26" t="n">
        <v>1252</v>
      </c>
      <c r="K277" s="10" t="n">
        <v>6</v>
      </c>
      <c r="L277" s="27" t="s">
        <v>60</v>
      </c>
      <c r="M277" s="25" t="n">
        <v>337</v>
      </c>
      <c r="N277" s="26" t="n">
        <v>705</v>
      </c>
      <c r="O277" s="10" t="n">
        <v>6</v>
      </c>
      <c r="P277" s="27" t="s">
        <v>85</v>
      </c>
    </row>
    <row r="278" customFormat="false" ht="12.75" hidden="false" customHeight="false" outlineLevel="0" collapsed="false">
      <c r="A278" s="0" t="n">
        <v>4</v>
      </c>
      <c r="B278" s="0" t="n">
        <v>0</v>
      </c>
      <c r="C278" s="24" t="n">
        <v>9</v>
      </c>
      <c r="D278" s="35" t="n">
        <f aca="false">C278/MIN(J278,N278)</f>
        <v>0.333333333333333</v>
      </c>
      <c r="E278" s="35" t="n">
        <f aca="false">(34464*C278-J278*N278)/((34464*J278-J278^2)*(34464*N278-N278^2))^0.5</f>
        <v>0.044447754461226</v>
      </c>
      <c r="F278" s="35" t="n">
        <f aca="false">J278*N278/34464</f>
        <v>0.980849582172702</v>
      </c>
      <c r="G278" s="36" t="n">
        <f aca="false">C278/F278</f>
        <v>9.17571884984026</v>
      </c>
      <c r="H278" s="37" t="n">
        <f aca="false">(C278-F278)/(F278*(1-F278/34464))^0.5</f>
        <v>8.09717143176095</v>
      </c>
      <c r="I278" s="25" t="n">
        <v>95</v>
      </c>
      <c r="J278" s="26" t="n">
        <v>1252</v>
      </c>
      <c r="K278" s="10" t="n">
        <v>6</v>
      </c>
      <c r="L278" s="27" t="s">
        <v>60</v>
      </c>
      <c r="M278" s="25" t="n">
        <v>344</v>
      </c>
      <c r="N278" s="26" t="n">
        <v>27</v>
      </c>
      <c r="O278" s="10" t="n">
        <v>6</v>
      </c>
      <c r="P278" s="27" t="s">
        <v>87</v>
      </c>
    </row>
    <row r="279" customFormat="false" ht="12.75" hidden="false" customHeight="false" outlineLevel="0" collapsed="false">
      <c r="A279" s="0" t="n">
        <v>-0.076</v>
      </c>
      <c r="B279" s="0" t="n">
        <v>40.9</v>
      </c>
      <c r="C279" s="24" t="n">
        <v>210</v>
      </c>
      <c r="D279" s="35" t="n">
        <f aca="false">C279/MIN(J279,N279)</f>
        <v>0.985915492957747</v>
      </c>
      <c r="E279" s="35" t="n">
        <f aca="false">(34464*C279-J279*N279)/((34464*J279-J279^2)*(34464*N279-N279^2))^0.5</f>
        <v>0.400225053160003</v>
      </c>
      <c r="F279" s="35" t="n">
        <f aca="false">J279*N279/34464</f>
        <v>7.73781337047354</v>
      </c>
      <c r="G279" s="36" t="n">
        <f aca="false">C279/F279</f>
        <v>27.1394501192458</v>
      </c>
      <c r="H279" s="37" t="n">
        <f aca="false">(C279-F279)/(F279*(1-F279/34464))^0.5</f>
        <v>72.7200772861459</v>
      </c>
      <c r="I279" s="25" t="n">
        <v>95</v>
      </c>
      <c r="J279" s="26" t="n">
        <v>1252</v>
      </c>
      <c r="K279" s="10" t="n">
        <v>6</v>
      </c>
      <c r="L279" s="27" t="s">
        <v>60</v>
      </c>
      <c r="M279" s="25" t="n">
        <v>347</v>
      </c>
      <c r="N279" s="26" t="n">
        <v>213</v>
      </c>
      <c r="O279" s="10" t="n">
        <v>6</v>
      </c>
      <c r="P279" s="27" t="s">
        <v>89</v>
      </c>
    </row>
    <row r="280" customFormat="false" ht="12.75" hidden="false" customHeight="false" outlineLevel="0" collapsed="false">
      <c r="A280" s="0" t="n">
        <v>9.333</v>
      </c>
      <c r="B280" s="0" t="n">
        <v>7.63</v>
      </c>
      <c r="C280" s="24" t="n">
        <v>6</v>
      </c>
      <c r="D280" s="35" t="n">
        <f aca="false">C280/MIN(J280,N280)</f>
        <v>0.4</v>
      </c>
      <c r="E280" s="35" t="n">
        <f aca="false">(34464*C280-J280*N280)/((34464*J280-J280^2)*(34464*N280-N280^2))^0.5</f>
        <v>0.0405586481409559</v>
      </c>
      <c r="F280" s="35" t="n">
        <f aca="false">J280*N280/34464</f>
        <v>0.54491643454039</v>
      </c>
      <c r="G280" s="36" t="n">
        <f aca="false">C280/F280</f>
        <v>11.0108626198083</v>
      </c>
      <c r="H280" s="37" t="n">
        <f aca="false">(C280-F280)/(F280*(1-F280/34464))^0.5</f>
        <v>7.38992257178137</v>
      </c>
      <c r="I280" s="25" t="n">
        <v>95</v>
      </c>
      <c r="J280" s="26" t="n">
        <v>1252</v>
      </c>
      <c r="K280" s="10" t="n">
        <v>6</v>
      </c>
      <c r="L280" s="27" t="s">
        <v>60</v>
      </c>
      <c r="M280" s="25" t="n">
        <v>358</v>
      </c>
      <c r="N280" s="26" t="n">
        <v>15</v>
      </c>
      <c r="O280" s="10" t="n">
        <v>6</v>
      </c>
      <c r="P280" s="27" t="s">
        <v>111</v>
      </c>
    </row>
    <row r="281" customFormat="false" ht="12.75" hidden="false" customHeight="false" outlineLevel="0" collapsed="false">
      <c r="A281" s="0" t="n">
        <v>0.032</v>
      </c>
      <c r="B281" s="0" t="n">
        <v>0.177</v>
      </c>
      <c r="C281" s="24" t="n">
        <v>31</v>
      </c>
      <c r="D281" s="35" t="n">
        <f aca="false">C281/MIN(J281,N281)</f>
        <v>0.861111111111111</v>
      </c>
      <c r="E281" s="35" t="n">
        <f aca="false">(34464*C281-J281*N281)/((34464*J281-J281^2)*(34464*N281-N281^2))^0.5</f>
        <v>0.14254475450771</v>
      </c>
      <c r="F281" s="35" t="n">
        <f aca="false">J281*N281/34464</f>
        <v>1.30779944289694</v>
      </c>
      <c r="G281" s="36" t="n">
        <f aca="false">C281/F281</f>
        <v>23.7039403620873</v>
      </c>
      <c r="H281" s="37" t="n">
        <f aca="false">(C281-F281)/(F281*(1-F281/34464))^0.5</f>
        <v>25.9645052471816</v>
      </c>
      <c r="I281" s="25" t="n">
        <v>95</v>
      </c>
      <c r="J281" s="26" t="n">
        <v>1252</v>
      </c>
      <c r="K281" s="10" t="n">
        <v>6</v>
      </c>
      <c r="L281" s="27" t="s">
        <v>60</v>
      </c>
      <c r="M281" s="25" t="n">
        <v>359</v>
      </c>
      <c r="N281" s="26" t="n">
        <v>36</v>
      </c>
      <c r="O281" s="10" t="n">
        <v>7</v>
      </c>
      <c r="P281" s="27" t="s">
        <v>90</v>
      </c>
    </row>
    <row r="282" customFormat="false" ht="12.75" hidden="false" customHeight="false" outlineLevel="0" collapsed="false">
      <c r="A282" s="0" t="n">
        <v>7</v>
      </c>
      <c r="B282" s="0" t="n">
        <v>6</v>
      </c>
      <c r="C282" s="24" t="n">
        <v>10</v>
      </c>
      <c r="D282" s="35" t="n">
        <f aca="false">C282/MIN(J282,N282)</f>
        <v>0.555555555555556</v>
      </c>
      <c r="E282" s="35" t="n">
        <f aca="false">(34464*C282-J282*N282)/((34464*J282-J282^2)*(34464*N282-N282^2))^0.5</f>
        <v>0.0634367299574702</v>
      </c>
      <c r="F282" s="35" t="n">
        <f aca="false">J282*N282/34464</f>
        <v>0.653899721448468</v>
      </c>
      <c r="G282" s="36" t="n">
        <f aca="false">C282/F282</f>
        <v>15.2928647497338</v>
      </c>
      <c r="H282" s="37" t="n">
        <f aca="false">(C282-F282)/(F282*(1-F282/34464))^0.5</f>
        <v>11.5579012707228</v>
      </c>
      <c r="I282" s="25" t="n">
        <v>95</v>
      </c>
      <c r="J282" s="26" t="n">
        <v>1252</v>
      </c>
      <c r="K282" s="10" t="n">
        <v>6</v>
      </c>
      <c r="L282" s="27" t="s">
        <v>60</v>
      </c>
      <c r="M282" s="25" t="n">
        <v>368</v>
      </c>
      <c r="N282" s="26" t="n">
        <v>18</v>
      </c>
      <c r="O282" s="10" t="n">
        <v>6</v>
      </c>
      <c r="P282" s="27" t="s">
        <v>94</v>
      </c>
    </row>
    <row r="283" customFormat="false" ht="12.75" hidden="false" customHeight="false" outlineLevel="0" collapsed="false">
      <c r="A283" s="0" t="n">
        <v>19.929</v>
      </c>
      <c r="B283" s="0" t="n">
        <v>0.457</v>
      </c>
      <c r="C283" s="24" t="n">
        <v>14</v>
      </c>
      <c r="D283" s="35" t="n">
        <f aca="false">C283/MIN(J283,N283)</f>
        <v>0.608695652173913</v>
      </c>
      <c r="E283" s="35" t="n">
        <f aca="false">(34464*C283-J283*N283)/((34464*J283-J283^2)*(34464*N283-N283^2))^0.5</f>
        <v>0.0790528088885551</v>
      </c>
      <c r="F283" s="35" t="n">
        <f aca="false">J283*N283/34464</f>
        <v>0.835538532961931</v>
      </c>
      <c r="G283" s="36" t="n">
        <f aca="false">C283/F283</f>
        <v>16.7556605084039</v>
      </c>
      <c r="H283" s="37" t="n">
        <f aca="false">(C283-F283)/(F283*(1-F283/34464))^0.5</f>
        <v>14.4020767355397</v>
      </c>
      <c r="I283" s="25" t="n">
        <v>95</v>
      </c>
      <c r="J283" s="26" t="n">
        <v>1252</v>
      </c>
      <c r="K283" s="10" t="n">
        <v>6</v>
      </c>
      <c r="L283" s="27" t="s">
        <v>60</v>
      </c>
      <c r="M283" s="25" t="n">
        <v>388</v>
      </c>
      <c r="N283" s="26" t="n">
        <v>23</v>
      </c>
      <c r="O283" s="10" t="n">
        <v>6</v>
      </c>
      <c r="P283" s="27" t="s">
        <v>96</v>
      </c>
    </row>
    <row r="284" customFormat="false" ht="12.75" hidden="false" customHeight="false" outlineLevel="0" collapsed="false">
      <c r="A284" s="0" t="n">
        <v>7</v>
      </c>
      <c r="B284" s="0" t="n">
        <v>0</v>
      </c>
      <c r="C284" s="24" t="n">
        <v>21</v>
      </c>
      <c r="D284" s="35" t="n">
        <f aca="false">C284/MIN(J284,N284)</f>
        <v>0.203883495145631</v>
      </c>
      <c r="E284" s="35" t="n">
        <f aca="false">(34464*C284-J284*N284)/((34464*J284-J284^2)*(34464*N284-N284^2))^0.5</f>
        <v>0.0490299002023489</v>
      </c>
      <c r="F284" s="35" t="n">
        <f aca="false">J284*N284/34464</f>
        <v>3.74175951717734</v>
      </c>
      <c r="G284" s="36" t="n">
        <f aca="false">C284/F284</f>
        <v>5.61233288873724</v>
      </c>
      <c r="H284" s="37" t="n">
        <f aca="false">(C284-F284)/(F284*(1-F284/34464))^0.5</f>
        <v>8.92240961733513</v>
      </c>
      <c r="I284" s="25" t="n">
        <v>95</v>
      </c>
      <c r="J284" s="26" t="n">
        <v>1252</v>
      </c>
      <c r="K284" s="10" t="n">
        <v>6</v>
      </c>
      <c r="L284" s="27" t="s">
        <v>60</v>
      </c>
      <c r="M284" s="25" t="n">
        <v>420</v>
      </c>
      <c r="N284" s="26" t="n">
        <v>103</v>
      </c>
      <c r="O284" s="10" t="n">
        <v>6</v>
      </c>
      <c r="P284" s="27" t="s">
        <v>103</v>
      </c>
    </row>
    <row r="285" customFormat="false" ht="12.75" hidden="false" customHeight="false" outlineLevel="0" collapsed="false">
      <c r="A285" s="0" t="n">
        <v>-3.714</v>
      </c>
      <c r="B285" s="0" t="n">
        <v>1.485</v>
      </c>
      <c r="C285" s="24" t="n">
        <v>7</v>
      </c>
      <c r="D285" s="35" t="n">
        <f aca="false">C285/MIN(J285,N285)</f>
        <v>0.4375</v>
      </c>
      <c r="E285" s="35" t="n">
        <f aca="false">(34464*C285-J285*N285)/((34464*J285-J285^2)*(34464*N285-N285^2))^0.5</f>
        <v>0.324553715023263</v>
      </c>
      <c r="F285" s="35" t="n">
        <f aca="false">J285*N285/34464</f>
        <v>0.0134633240482823</v>
      </c>
      <c r="G285" s="36" t="n">
        <f aca="false">C285/F285</f>
        <v>519.931034482759</v>
      </c>
      <c r="H285" s="37" t="n">
        <f aca="false">(C285-F285)/(F285*(1-F285/34464))^0.5</f>
        <v>60.2123917562949</v>
      </c>
      <c r="I285" s="25" t="n">
        <v>98</v>
      </c>
      <c r="J285" s="26" t="n">
        <v>29</v>
      </c>
      <c r="K285" s="10" t="n">
        <v>6</v>
      </c>
      <c r="L285" s="27" t="s">
        <v>127</v>
      </c>
      <c r="M285" s="25" t="n">
        <v>288</v>
      </c>
      <c r="N285" s="26" t="n">
        <v>16</v>
      </c>
      <c r="O285" s="10" t="n">
        <v>6</v>
      </c>
      <c r="P285" s="27" t="s">
        <v>131</v>
      </c>
    </row>
    <row r="286" customFormat="false" ht="12.75" hidden="false" customHeight="false" outlineLevel="0" collapsed="false">
      <c r="A286" s="0" t="n">
        <v>129.167</v>
      </c>
      <c r="B286" s="0" t="n">
        <v>8.552</v>
      </c>
      <c r="C286" s="24" t="n">
        <v>6</v>
      </c>
      <c r="D286" s="35" t="n">
        <f aca="false">C286/MIN(J286,N286)</f>
        <v>0.15</v>
      </c>
      <c r="E286" s="35" t="n">
        <f aca="false">(34464*C286-J286*N286)/((34464*J286-J286^2)*(34464*N286-N286^2))^0.5</f>
        <v>0.046207203101022</v>
      </c>
      <c r="F286" s="35" t="n">
        <f aca="false">J286*N286/34464</f>
        <v>0.42711234911792</v>
      </c>
      <c r="G286" s="36" t="n">
        <f aca="false">C286/F286</f>
        <v>14.0478260869565</v>
      </c>
      <c r="H286" s="37" t="n">
        <f aca="false">(C286-F286)/(F286*(1-F286/34464))^0.5</f>
        <v>8.52730731400449</v>
      </c>
      <c r="I286" s="25" t="n">
        <v>103</v>
      </c>
      <c r="J286" s="26" t="n">
        <v>40</v>
      </c>
      <c r="K286" s="10" t="n">
        <v>8</v>
      </c>
      <c r="L286" s="27" t="s">
        <v>116</v>
      </c>
      <c r="M286" s="25" t="n">
        <v>202</v>
      </c>
      <c r="N286" s="26" t="n">
        <v>368</v>
      </c>
      <c r="O286" s="10" t="n">
        <v>6</v>
      </c>
      <c r="P286" s="27" t="s">
        <v>70</v>
      </c>
    </row>
    <row r="287" customFormat="false" ht="12.75" hidden="false" customHeight="false" outlineLevel="0" collapsed="false">
      <c r="A287" s="0" t="n">
        <v>-6.765</v>
      </c>
      <c r="B287" s="0" t="n">
        <v>0.941</v>
      </c>
      <c r="C287" s="24" t="n">
        <v>34</v>
      </c>
      <c r="D287" s="35" t="n">
        <f aca="false">C287/MIN(J287,N287)</f>
        <v>0.85</v>
      </c>
      <c r="E287" s="35" t="n">
        <f aca="false">(34464*C287-J287*N287)/((34464*J287-J287^2)*(34464*N287-N287^2))^0.5</f>
        <v>0.759957779728433</v>
      </c>
      <c r="F287" s="35" t="n">
        <f aca="false">J287*N287/34464</f>
        <v>0.0580315691736305</v>
      </c>
      <c r="G287" s="36" t="n">
        <f aca="false">C287/F287</f>
        <v>585.888</v>
      </c>
      <c r="H287" s="37" t="n">
        <f aca="false">(C287-F287)/(F287*(1-F287/34464))^0.5</f>
        <v>140.898131497439</v>
      </c>
      <c r="I287" s="25" t="n">
        <v>103</v>
      </c>
      <c r="J287" s="26" t="n">
        <v>40</v>
      </c>
      <c r="K287" s="10" t="n">
        <v>8</v>
      </c>
      <c r="L287" s="27" t="s">
        <v>116</v>
      </c>
      <c r="M287" s="25" t="n">
        <v>227</v>
      </c>
      <c r="N287" s="26" t="n">
        <v>50</v>
      </c>
      <c r="O287" s="10" t="n">
        <v>7</v>
      </c>
      <c r="P287" s="27" t="s">
        <v>118</v>
      </c>
    </row>
    <row r="288" customFormat="false" ht="12.75" hidden="false" customHeight="false" outlineLevel="0" collapsed="false">
      <c r="A288" s="0" t="n">
        <v>128.75</v>
      </c>
      <c r="B288" s="0" t="n">
        <v>9.808</v>
      </c>
      <c r="C288" s="24" t="n">
        <v>4</v>
      </c>
      <c r="D288" s="35" t="n">
        <f aca="false">C288/MIN(J288,N288)</f>
        <v>0.1</v>
      </c>
      <c r="E288" s="35" t="n">
        <f aca="false">(34464*C288-J288*N288)/((34464*J288-J288^2)*(34464*N288-N288^2))^0.5</f>
        <v>0.0891813586938887</v>
      </c>
      <c r="F288" s="35" t="n">
        <f aca="false">J288*N288/34464</f>
        <v>0.0568709377901578</v>
      </c>
      <c r="G288" s="36" t="n">
        <f aca="false">C288/F288</f>
        <v>70.334693877551</v>
      </c>
      <c r="H288" s="37" t="n">
        <f aca="false">(C288-F288)/(F288*(1-F288/34464))^0.5</f>
        <v>16.5346937556732</v>
      </c>
      <c r="I288" s="25" t="n">
        <v>103</v>
      </c>
      <c r="J288" s="26" t="n">
        <v>40</v>
      </c>
      <c r="K288" s="10" t="n">
        <v>8</v>
      </c>
      <c r="L288" s="27" t="s">
        <v>116</v>
      </c>
      <c r="M288" s="25" t="n">
        <v>299</v>
      </c>
      <c r="N288" s="26" t="n">
        <v>49</v>
      </c>
      <c r="O288" s="10" t="n">
        <v>8</v>
      </c>
      <c r="P288" s="27" t="s">
        <v>81</v>
      </c>
    </row>
    <row r="289" customFormat="false" ht="12.75" hidden="false" customHeight="false" outlineLevel="0" collapsed="false">
      <c r="A289" s="0" t="n">
        <v>-4.545</v>
      </c>
      <c r="B289" s="0" t="n">
        <v>0.891</v>
      </c>
      <c r="C289" s="24" t="n">
        <v>22</v>
      </c>
      <c r="D289" s="35" t="n">
        <f aca="false">C289/MIN(J289,N289)</f>
        <v>0.758620689655172</v>
      </c>
      <c r="E289" s="35" t="n">
        <f aca="false">(34464*C289-J289*N289)/((34464*J289-J289^2)*(34464*N289-N289^2))^0.5</f>
        <v>0.645600282338484</v>
      </c>
      <c r="F289" s="35" t="n">
        <f aca="false">J289*N289/34464</f>
        <v>0.0336583101207057</v>
      </c>
      <c r="G289" s="36" t="n">
        <f aca="false">C289/F289</f>
        <v>653.627586206897</v>
      </c>
      <c r="H289" s="37" t="n">
        <f aca="false">(C289-F289)/(F289*(1-F289/34464))^0.5</f>
        <v>119.732429005582</v>
      </c>
      <c r="I289" s="25" t="n">
        <v>103</v>
      </c>
      <c r="J289" s="26" t="n">
        <v>40</v>
      </c>
      <c r="K289" s="10" t="n">
        <v>8</v>
      </c>
      <c r="L289" s="27" t="s">
        <v>116</v>
      </c>
      <c r="M289" s="25" t="n">
        <v>319</v>
      </c>
      <c r="N289" s="26" t="n">
        <v>29</v>
      </c>
      <c r="O289" s="10" t="n">
        <v>7</v>
      </c>
      <c r="P289" s="27" t="s">
        <v>120</v>
      </c>
    </row>
    <row r="290" customFormat="false" ht="12.75" hidden="false" customHeight="false" outlineLevel="0" collapsed="false">
      <c r="A290" s="0" t="n">
        <v>132.75</v>
      </c>
      <c r="B290" s="0" t="n">
        <v>7.822</v>
      </c>
      <c r="C290" s="24" t="n">
        <v>4</v>
      </c>
      <c r="D290" s="35" t="n">
        <f aca="false">C290/MIN(J290,N290)</f>
        <v>0.1</v>
      </c>
      <c r="E290" s="35" t="n">
        <f aca="false">(34464*C290-J290*N290)/((34464*J290-J290^2)*(34464*N290-N290^2))^0.5</f>
        <v>0.097712736031645</v>
      </c>
      <c r="F290" s="35" t="n">
        <f aca="false">J290*N290/34464</f>
        <v>0.047585886722377</v>
      </c>
      <c r="G290" s="36" t="n">
        <f aca="false">C290/F290</f>
        <v>84.0585365853659</v>
      </c>
      <c r="H290" s="37" t="n">
        <f aca="false">(C290-F290)/(F290*(1-F290/34464))^0.5</f>
        <v>18.1185591452834</v>
      </c>
      <c r="I290" s="25" t="n">
        <v>103</v>
      </c>
      <c r="J290" s="26" t="n">
        <v>40</v>
      </c>
      <c r="K290" s="10" t="n">
        <v>8</v>
      </c>
      <c r="L290" s="27" t="s">
        <v>116</v>
      </c>
      <c r="M290" s="25" t="n">
        <v>361</v>
      </c>
      <c r="N290" s="26" t="n">
        <v>41</v>
      </c>
      <c r="O290" s="10" t="n">
        <v>7</v>
      </c>
      <c r="P290" s="27" t="s">
        <v>91</v>
      </c>
    </row>
    <row r="291" customFormat="false" ht="12.75" hidden="false" customHeight="false" outlineLevel="0" collapsed="false">
      <c r="A291" s="0" t="n">
        <v>-1.059</v>
      </c>
      <c r="B291" s="0" t="n">
        <v>0.235</v>
      </c>
      <c r="C291" s="24" t="n">
        <v>17</v>
      </c>
      <c r="D291" s="35" t="n">
        <f aca="false">C291/MIN(J291,N291)</f>
        <v>0.155963302752294</v>
      </c>
      <c r="E291" s="35" t="n">
        <f aca="false">(34464*C291-J291*N291)/((34464*J291-J291^2)*(34464*N291-N291^2))^0.5</f>
        <v>0.13064761760943</v>
      </c>
      <c r="F291" s="35" t="n">
        <f aca="false">J291*N291/34464</f>
        <v>0.468082636954503</v>
      </c>
      <c r="G291" s="36" t="n">
        <f aca="false">C291/F291</f>
        <v>36.3183734192909</v>
      </c>
      <c r="H291" s="37" t="n">
        <f aca="false">(C291-F291)/(F291*(1-F291/34464))^0.5</f>
        <v>24.1637820096743</v>
      </c>
      <c r="I291" s="25" t="n">
        <v>114</v>
      </c>
      <c r="J291" s="26" t="n">
        <v>148</v>
      </c>
      <c r="K291" s="10" t="n">
        <v>6</v>
      </c>
      <c r="L291" s="27" t="s">
        <v>62</v>
      </c>
      <c r="M291" s="25" t="n">
        <v>214</v>
      </c>
      <c r="N291" s="26" t="n">
        <v>109</v>
      </c>
      <c r="O291" s="10" t="n">
        <v>7</v>
      </c>
      <c r="P291" s="27" t="s">
        <v>72</v>
      </c>
    </row>
    <row r="292" customFormat="false" ht="12.75" hidden="false" customHeight="false" outlineLevel="0" collapsed="false">
      <c r="A292" s="0" t="n">
        <v>-4.8</v>
      </c>
      <c r="B292" s="0" t="n">
        <v>0.4</v>
      </c>
      <c r="C292" s="24" t="n">
        <v>20</v>
      </c>
      <c r="D292" s="35" t="n">
        <f aca="false">C292/MIN(J292,N292)</f>
        <v>0.135135135135135</v>
      </c>
      <c r="E292" s="35" t="n">
        <f aca="false">(34464*C292-J292*N292)/((34464*J292-J292^2)*(34464*N292-N292^2))^0.5</f>
        <v>0.0463887227153097</v>
      </c>
      <c r="F292" s="35" t="n">
        <f aca="false">J292*N292/34464</f>
        <v>3.69312906220984</v>
      </c>
      <c r="G292" s="36" t="n">
        <f aca="false">C292/F292</f>
        <v>5.41546197360151</v>
      </c>
      <c r="H292" s="37" t="n">
        <f aca="false">(C292-F292)/(F292*(1-F292/34464))^0.5</f>
        <v>8.48587562162167</v>
      </c>
      <c r="I292" s="25" t="n">
        <v>114</v>
      </c>
      <c r="J292" s="26" t="n">
        <v>148</v>
      </c>
      <c r="K292" s="10" t="n">
        <v>6</v>
      </c>
      <c r="L292" s="27" t="s">
        <v>62</v>
      </c>
      <c r="M292" s="25" t="n">
        <v>235</v>
      </c>
      <c r="N292" s="26" t="n">
        <v>860</v>
      </c>
      <c r="O292" s="10" t="n">
        <v>6</v>
      </c>
      <c r="P292" s="27" t="s">
        <v>73</v>
      </c>
    </row>
    <row r="293" customFormat="false" ht="12.75" hidden="false" customHeight="false" outlineLevel="0" collapsed="false">
      <c r="A293" s="0" t="n">
        <v>-3.975</v>
      </c>
      <c r="B293" s="0" t="n">
        <v>0.155</v>
      </c>
      <c r="C293" s="24" t="n">
        <v>122</v>
      </c>
      <c r="D293" s="35" t="n">
        <f aca="false">C293/MIN(J293,N293)</f>
        <v>0.824324324324324</v>
      </c>
      <c r="E293" s="35" t="n">
        <f aca="false">(34464*C293-J293*N293)/((34464*J293-J293^2)*(34464*N293-N293^2))^0.5</f>
        <v>0.245607294192577</v>
      </c>
      <c r="F293" s="35" t="n">
        <f aca="false">J293*N293/34464</f>
        <v>6.72493036211699</v>
      </c>
      <c r="G293" s="36" t="n">
        <f aca="false">C293/F293</f>
        <v>18.1414517966242</v>
      </c>
      <c r="H293" s="37" t="n">
        <f aca="false">(C293-F293)/(F293*(1-F293/34464))^0.5</f>
        <v>44.456357210875</v>
      </c>
      <c r="I293" s="25" t="n">
        <v>114</v>
      </c>
      <c r="J293" s="26" t="n">
        <v>148</v>
      </c>
      <c r="K293" s="10" t="n">
        <v>6</v>
      </c>
      <c r="L293" s="27" t="s">
        <v>62</v>
      </c>
      <c r="M293" s="25" t="n">
        <v>240</v>
      </c>
      <c r="N293" s="26" t="n">
        <v>1566</v>
      </c>
      <c r="O293" s="10" t="n">
        <v>6</v>
      </c>
      <c r="P293" s="27" t="s">
        <v>75</v>
      </c>
    </row>
    <row r="294" customFormat="false" ht="12.75" hidden="false" customHeight="false" outlineLevel="0" collapsed="false">
      <c r="A294" s="0" t="n">
        <v>4</v>
      </c>
      <c r="B294" s="0" t="n">
        <v>0</v>
      </c>
      <c r="C294" s="24" t="n">
        <v>4</v>
      </c>
      <c r="D294" s="35" t="n">
        <f aca="false">C294/MIN(J294,N294)</f>
        <v>0.235294117647059</v>
      </c>
      <c r="E294" s="35" t="n">
        <f aca="false">(34464*C294-J294*N294)/((34464*J294-J294^2)*(34464*N294-N294^2))^0.5</f>
        <v>0.0784778003379806</v>
      </c>
      <c r="F294" s="35" t="n">
        <f aca="false">J294*N294/34464</f>
        <v>0.0730037140204271</v>
      </c>
      <c r="G294" s="36" t="n">
        <f aca="false">C294/F294</f>
        <v>54.79173290938</v>
      </c>
      <c r="H294" s="37" t="n">
        <f aca="false">(C294-F294)/(F294*(1-F294/34464))^0.5</f>
        <v>14.5341110087133</v>
      </c>
      <c r="I294" s="25" t="n">
        <v>114</v>
      </c>
      <c r="J294" s="26" t="n">
        <v>148</v>
      </c>
      <c r="K294" s="10" t="n">
        <v>6</v>
      </c>
      <c r="L294" s="27" t="s">
        <v>62</v>
      </c>
      <c r="M294" s="25" t="n">
        <v>282</v>
      </c>
      <c r="N294" s="26" t="n">
        <v>17</v>
      </c>
      <c r="O294" s="10" t="n">
        <v>6</v>
      </c>
      <c r="P294" s="27" t="s">
        <v>78</v>
      </c>
    </row>
    <row r="295" customFormat="false" ht="12.75" hidden="false" customHeight="false" outlineLevel="0" collapsed="false">
      <c r="A295" s="0" t="n">
        <v>-5</v>
      </c>
      <c r="B295" s="0" t="n">
        <v>0</v>
      </c>
      <c r="C295" s="24" t="n">
        <v>5</v>
      </c>
      <c r="D295" s="35" t="n">
        <f aca="false">C295/MIN(J295,N295)</f>
        <v>0.106382978723404</v>
      </c>
      <c r="E295" s="35" t="n">
        <f aca="false">(34464*C295-J295*N295)/((34464*J295-J295^2)*(34464*N295-N295^2))^0.5</f>
        <v>0.0576934283111087</v>
      </c>
      <c r="F295" s="35" t="n">
        <f aca="false">J295*N295/34464</f>
        <v>0.201833797585887</v>
      </c>
      <c r="G295" s="36" t="n">
        <f aca="false">C295/F295</f>
        <v>24.7728579643473</v>
      </c>
      <c r="H295" s="37" t="n">
        <f aca="false">(C295-F295)/(F295*(1-F295/34464))^0.5</f>
        <v>10.6802055989668</v>
      </c>
      <c r="I295" s="25" t="n">
        <v>114</v>
      </c>
      <c r="J295" s="26" t="n">
        <v>148</v>
      </c>
      <c r="K295" s="10" t="n">
        <v>6</v>
      </c>
      <c r="L295" s="27" t="s">
        <v>62</v>
      </c>
      <c r="M295" s="25" t="n">
        <v>289</v>
      </c>
      <c r="N295" s="26" t="n">
        <v>47</v>
      </c>
      <c r="O295" s="10" t="n">
        <v>6</v>
      </c>
      <c r="P295" s="27" t="s">
        <v>80</v>
      </c>
    </row>
    <row r="296" customFormat="false" ht="12.75" hidden="false" customHeight="false" outlineLevel="0" collapsed="false">
      <c r="A296" s="0" t="n">
        <v>-8</v>
      </c>
      <c r="B296" s="0" t="n">
        <v>0</v>
      </c>
      <c r="C296" s="24" t="n">
        <v>91</v>
      </c>
      <c r="D296" s="35" t="n">
        <f aca="false">C296/MIN(J296,N296)</f>
        <v>0.919191919191919</v>
      </c>
      <c r="E296" s="35" t="n">
        <f aca="false">(34464*C296-J296*N296)/((34464*J296-J296^2)*(34464*N296-N296^2))^0.5</f>
        <v>0.750962754474834</v>
      </c>
      <c r="F296" s="35" t="n">
        <f aca="false">J296*N296/34464</f>
        <v>0.425139275766017</v>
      </c>
      <c r="G296" s="36" t="n">
        <f aca="false">C296/F296</f>
        <v>214.047502047502</v>
      </c>
      <c r="H296" s="37" t="n">
        <f aca="false">(C296-F296)/(F296*(1-F296/34464))^0.5</f>
        <v>138.913591373865</v>
      </c>
      <c r="I296" s="25" t="n">
        <v>114</v>
      </c>
      <c r="J296" s="26" t="n">
        <v>148</v>
      </c>
      <c r="K296" s="10" t="n">
        <v>6</v>
      </c>
      <c r="L296" s="27" t="s">
        <v>62</v>
      </c>
      <c r="M296" s="25" t="n">
        <v>329</v>
      </c>
      <c r="N296" s="26" t="n">
        <v>99</v>
      </c>
      <c r="O296" s="10" t="n">
        <v>9</v>
      </c>
      <c r="P296" s="27" t="s">
        <v>84</v>
      </c>
    </row>
    <row r="297" customFormat="false" ht="12.75" hidden="false" customHeight="false" outlineLevel="0" collapsed="false">
      <c r="A297" s="0" t="n">
        <v>4</v>
      </c>
      <c r="B297" s="0" t="n">
        <v>0</v>
      </c>
      <c r="C297" s="24" t="n">
        <v>7</v>
      </c>
      <c r="D297" s="35" t="n">
        <f aca="false">C297/MIN(J297,N297)</f>
        <v>0.0679611650485437</v>
      </c>
      <c r="E297" s="35" t="n">
        <f aca="false">(34464*C297-J297*N297)/((34464*J297-J297^2)*(34464*N297-N297^2))^0.5</f>
        <v>0.0533071456657802</v>
      </c>
      <c r="F297" s="35" t="n">
        <f aca="false">J297*N297/34464</f>
        <v>0.442316620241411</v>
      </c>
      <c r="G297" s="36" t="n">
        <f aca="false">C297/F297</f>
        <v>15.8257675150879</v>
      </c>
      <c r="H297" s="37" t="n">
        <f aca="false">(C297-F297)/(F297*(1-F297/34464))^0.5</f>
        <v>9.86021992725248</v>
      </c>
      <c r="I297" s="25" t="n">
        <v>114</v>
      </c>
      <c r="J297" s="26" t="n">
        <v>148</v>
      </c>
      <c r="K297" s="10" t="n">
        <v>6</v>
      </c>
      <c r="L297" s="27" t="s">
        <v>62</v>
      </c>
      <c r="M297" s="25" t="n">
        <v>420</v>
      </c>
      <c r="N297" s="26" t="n">
        <v>103</v>
      </c>
      <c r="O297" s="10" t="n">
        <v>6</v>
      </c>
      <c r="P297" s="27" t="s">
        <v>103</v>
      </c>
    </row>
    <row r="298" customFormat="false" ht="12.75" hidden="false" customHeight="false" outlineLevel="0" collapsed="false">
      <c r="A298" s="0" t="n">
        <v>18</v>
      </c>
      <c r="B298" s="0" t="n">
        <v>0</v>
      </c>
      <c r="C298" s="24" t="n">
        <v>6</v>
      </c>
      <c r="D298" s="35" t="n">
        <f aca="false">C298/MIN(J298,N298)</f>
        <v>0.4</v>
      </c>
      <c r="E298" s="35" t="n">
        <f aca="false">(34464*C298-J298*N298)/((34464*J298-J298^2)*(34464*N298-N298^2))^0.5</f>
        <v>0.241419940386728</v>
      </c>
      <c r="F298" s="35" t="n">
        <f aca="false">J298*N298/34464</f>
        <v>0.0178447075208914</v>
      </c>
      <c r="G298" s="36" t="n">
        <f aca="false">C298/F298</f>
        <v>336.234146341463</v>
      </c>
      <c r="H298" s="37" t="n">
        <f aca="false">(C298-F298)/(F298*(1-F298/34464))^0.5</f>
        <v>44.7819579866824</v>
      </c>
      <c r="I298" s="25" t="n">
        <v>123</v>
      </c>
      <c r="J298" s="26" t="n">
        <v>41</v>
      </c>
      <c r="K298" s="10" t="n">
        <v>6</v>
      </c>
      <c r="L298" s="27" t="s">
        <v>109</v>
      </c>
      <c r="M298" s="25" t="n">
        <v>286</v>
      </c>
      <c r="N298" s="26" t="n">
        <v>15</v>
      </c>
      <c r="O298" s="10" t="n">
        <v>6</v>
      </c>
      <c r="P298" s="27" t="s">
        <v>79</v>
      </c>
    </row>
    <row r="299" customFormat="false" ht="12.75" hidden="false" customHeight="false" outlineLevel="0" collapsed="false">
      <c r="A299" s="0" t="n">
        <v>1</v>
      </c>
      <c r="B299" s="0" t="n">
        <v>0</v>
      </c>
      <c r="C299" s="24" t="n">
        <v>8</v>
      </c>
      <c r="D299" s="35" t="n">
        <f aca="false">C299/MIN(J299,N299)</f>
        <v>0.32</v>
      </c>
      <c r="E299" s="35" t="n">
        <f aca="false">(34464*C299-J299*N299)/((34464*J299-J299^2)*(34464*N299-N299^2))^0.5</f>
        <v>0.190285061087268</v>
      </c>
      <c r="F299" s="35" t="n">
        <f aca="false">J299*N299/34464</f>
        <v>0.0507776230269267</v>
      </c>
      <c r="G299" s="36" t="n">
        <f aca="false">C299/F299</f>
        <v>157.549714285714</v>
      </c>
      <c r="H299" s="37" t="n">
        <f aca="false">(C299-F299)/(F299*(1-F299/34464))^0.5</f>
        <v>35.276767502463</v>
      </c>
      <c r="I299" s="25" t="n">
        <v>126</v>
      </c>
      <c r="J299" s="26" t="n">
        <v>25</v>
      </c>
      <c r="K299" s="10" t="n">
        <v>6</v>
      </c>
      <c r="L299" s="27" t="s">
        <v>63</v>
      </c>
      <c r="M299" s="25" t="n">
        <v>262</v>
      </c>
      <c r="N299" s="26" t="n">
        <v>70</v>
      </c>
      <c r="O299" s="10" t="n">
        <v>12</v>
      </c>
      <c r="P299" s="27" t="s">
        <v>77</v>
      </c>
    </row>
    <row r="300" customFormat="false" ht="12.75" hidden="false" customHeight="false" outlineLevel="0" collapsed="false">
      <c r="A300" s="0" t="n">
        <v>34.5</v>
      </c>
      <c r="B300" s="0" t="n">
        <v>49.363</v>
      </c>
      <c r="C300" s="24" t="n">
        <v>4</v>
      </c>
      <c r="D300" s="35" t="n">
        <f aca="false">C300/MIN(J300,N300)</f>
        <v>0.16</v>
      </c>
      <c r="E300" s="35" t="n">
        <f aca="false">(34464*C300-J300*N300)/((34464*J300-J300^2)*(34464*N300-N300^2))^0.5</f>
        <v>0.02656023073019</v>
      </c>
      <c r="F300" s="35" t="n">
        <f aca="false">J300*N300/34464</f>
        <v>0.511403203342618</v>
      </c>
      <c r="G300" s="36" t="n">
        <f aca="false">C300/F300</f>
        <v>7.8216170212766</v>
      </c>
      <c r="H300" s="37" t="n">
        <f aca="false">(C300-F300)/(F300*(1-F300/34464))^0.5</f>
        <v>4.87834238494113</v>
      </c>
      <c r="I300" s="25" t="n">
        <v>126</v>
      </c>
      <c r="J300" s="26" t="n">
        <v>25</v>
      </c>
      <c r="K300" s="10" t="n">
        <v>6</v>
      </c>
      <c r="L300" s="27" t="s">
        <v>63</v>
      </c>
      <c r="M300" s="25" t="n">
        <v>337</v>
      </c>
      <c r="N300" s="26" t="n">
        <v>705</v>
      </c>
      <c r="O300" s="10" t="n">
        <v>6</v>
      </c>
      <c r="P300" s="27" t="s">
        <v>85</v>
      </c>
    </row>
    <row r="301" customFormat="false" ht="12.75" hidden="false" customHeight="false" outlineLevel="0" collapsed="false">
      <c r="A301" s="0" t="n">
        <v>5</v>
      </c>
      <c r="B301" s="0" t="n">
        <v>0</v>
      </c>
      <c r="C301" s="24" t="n">
        <v>8</v>
      </c>
      <c r="D301" s="35" t="n">
        <f aca="false">C301/MIN(J301,N301)</f>
        <v>0.32</v>
      </c>
      <c r="E301" s="35" t="n">
        <f aca="false">(34464*C301-J301*N301)/((34464*J301-J301^2)*(34464*N301-N301^2))^0.5</f>
        <v>0.106853500361474</v>
      </c>
      <c r="F301" s="35" t="n">
        <f aca="false">J301*N301/34464</f>
        <v>0.157410631383473</v>
      </c>
      <c r="G301" s="36" t="n">
        <f aca="false">C301/F301</f>
        <v>50.8224884792627</v>
      </c>
      <c r="H301" s="37" t="n">
        <f aca="false">(C301-F301)/(F301*(1-F301/34464))^0.5</f>
        <v>19.7671217713788</v>
      </c>
      <c r="I301" s="25" t="n">
        <v>126</v>
      </c>
      <c r="J301" s="26" t="n">
        <v>25</v>
      </c>
      <c r="K301" s="10" t="n">
        <v>6</v>
      </c>
      <c r="L301" s="27" t="s">
        <v>63</v>
      </c>
      <c r="M301" s="25" t="n">
        <v>340</v>
      </c>
      <c r="N301" s="26" t="n">
        <v>217</v>
      </c>
      <c r="O301" s="10" t="n">
        <v>8</v>
      </c>
      <c r="P301" s="27" t="s">
        <v>86</v>
      </c>
    </row>
    <row r="302" customFormat="false" ht="12.75" hidden="false" customHeight="false" outlineLevel="0" collapsed="false">
      <c r="A302" s="0" t="n">
        <v>8.125</v>
      </c>
      <c r="B302" s="0" t="n">
        <v>1.452</v>
      </c>
      <c r="C302" s="24" t="n">
        <v>96</v>
      </c>
      <c r="D302" s="35" t="n">
        <f aca="false">C302/MIN(J302,N302)</f>
        <v>0.880733944954129</v>
      </c>
      <c r="E302" s="35" t="n">
        <f aca="false">(34464*C302-J302*N302)/((34464*J302-J302^2)*(34464*N302-N302^2))^0.5</f>
        <v>0.225914094353087</v>
      </c>
      <c r="F302" s="35" t="n">
        <f aca="false">J302*N302/34464</f>
        <v>4.95282033426184</v>
      </c>
      <c r="G302" s="36" t="n">
        <f aca="false">C302/F302</f>
        <v>19.3828957081093</v>
      </c>
      <c r="H302" s="37" t="n">
        <f aca="false">(C302-F302)/(F302*(1-F302/34464))^0.5</f>
        <v>40.9139508213358</v>
      </c>
      <c r="I302" s="25" t="n">
        <v>132</v>
      </c>
      <c r="J302" s="26" t="n">
        <v>109</v>
      </c>
      <c r="K302" s="10" t="n">
        <v>6</v>
      </c>
      <c r="L302" s="27" t="s">
        <v>64</v>
      </c>
      <c r="M302" s="25" t="n">
        <v>240</v>
      </c>
      <c r="N302" s="26" t="n">
        <v>1566</v>
      </c>
      <c r="O302" s="10" t="n">
        <v>6</v>
      </c>
      <c r="P302" s="27" t="s">
        <v>75</v>
      </c>
    </row>
    <row r="303" customFormat="false" ht="12.75" hidden="false" customHeight="false" outlineLevel="0" collapsed="false">
      <c r="A303" s="0" t="n">
        <v>3</v>
      </c>
      <c r="B303" s="0" t="n">
        <v>0</v>
      </c>
      <c r="C303" s="24" t="n">
        <v>67</v>
      </c>
      <c r="D303" s="35" t="n">
        <f aca="false">C303/MIN(J303,N303)</f>
        <v>0.614678899082569</v>
      </c>
      <c r="E303" s="35" t="n">
        <f aca="false">(34464*C303-J303*N303)/((34464*J303-J303^2)*(34464*N303-N303^2))^0.5</f>
        <v>0.437337847323488</v>
      </c>
      <c r="F303" s="35" t="n">
        <f aca="false">J303*N303/34464</f>
        <v>0.673659470752089</v>
      </c>
      <c r="G303" s="36" t="n">
        <f aca="false">C303/F303</f>
        <v>99.4567773614162</v>
      </c>
      <c r="H303" s="37" t="n">
        <f aca="false">(C303-F303)/(F303*(1-F303/34464))^0.5</f>
        <v>80.8109237104739</v>
      </c>
      <c r="I303" s="25" t="n">
        <v>132</v>
      </c>
      <c r="J303" s="26" t="n">
        <v>109</v>
      </c>
      <c r="K303" s="10" t="n">
        <v>6</v>
      </c>
      <c r="L303" s="27" t="s">
        <v>64</v>
      </c>
      <c r="M303" s="25" t="n">
        <v>347</v>
      </c>
      <c r="N303" s="26" t="n">
        <v>213</v>
      </c>
      <c r="O303" s="10" t="n">
        <v>6</v>
      </c>
      <c r="P303" s="27" t="s">
        <v>89</v>
      </c>
    </row>
    <row r="304" customFormat="false" ht="12.75" hidden="false" customHeight="false" outlineLevel="0" collapsed="false">
      <c r="A304" s="0" t="n">
        <v>41</v>
      </c>
      <c r="B304" s="0" t="n">
        <v>50.229</v>
      </c>
      <c r="C304" s="24" t="n">
        <v>4</v>
      </c>
      <c r="D304" s="35" t="n">
        <f aca="false">C304/MIN(J304,N304)</f>
        <v>0.0769230769230769</v>
      </c>
      <c r="E304" s="35" t="n">
        <f aca="false">(34464*C304-J304*N304)/((34464*J304-J304^2)*(34464*N304-N304^2))^0.5</f>
        <v>0.025054839988173</v>
      </c>
      <c r="F304" s="35" t="n">
        <f aca="false">J304*N304/34464</f>
        <v>0.555246053853296</v>
      </c>
      <c r="G304" s="36" t="n">
        <f aca="false">C304/F304</f>
        <v>7.20401337792642</v>
      </c>
      <c r="H304" s="37" t="n">
        <f aca="false">(C304-F304)/(F304*(1-F304/34464))^0.5</f>
        <v>4.62294753182145</v>
      </c>
      <c r="I304" s="25" t="n">
        <v>133</v>
      </c>
      <c r="J304" s="26" t="n">
        <v>52</v>
      </c>
      <c r="K304" s="10" t="n">
        <v>6</v>
      </c>
      <c r="L304" s="27" t="s">
        <v>65</v>
      </c>
      <c r="M304" s="25" t="n">
        <v>202</v>
      </c>
      <c r="N304" s="26" t="n">
        <v>368</v>
      </c>
      <c r="O304" s="10" t="n">
        <v>6</v>
      </c>
      <c r="P304" s="27" t="s">
        <v>70</v>
      </c>
    </row>
    <row r="305" customFormat="false" ht="12.75" hidden="false" customHeight="false" outlineLevel="0" collapsed="false">
      <c r="A305" s="0" t="n">
        <v>23</v>
      </c>
      <c r="B305" s="0" t="n">
        <v>52.251</v>
      </c>
      <c r="C305" s="24" t="n">
        <v>13</v>
      </c>
      <c r="D305" s="35" t="n">
        <f aca="false">C305/MIN(J305,N305)</f>
        <v>0.25</v>
      </c>
      <c r="E305" s="35" t="n">
        <f aca="false">(34464*C305-J305*N305)/((34464*J305-J305^2)*(34464*N305-N305^2))^0.5</f>
        <v>0.0381816950509251</v>
      </c>
      <c r="F305" s="35" t="n">
        <f aca="false">J305*N305/34464</f>
        <v>2.36281337047354</v>
      </c>
      <c r="G305" s="36" t="n">
        <f aca="false">C305/F305</f>
        <v>5.50191570881226</v>
      </c>
      <c r="H305" s="37" t="n">
        <f aca="false">(C305-F305)/(F305*(1-F305/34464))^0.5</f>
        <v>6.92033242977534</v>
      </c>
      <c r="I305" s="25" t="n">
        <v>133</v>
      </c>
      <c r="J305" s="26" t="n">
        <v>52</v>
      </c>
      <c r="K305" s="10" t="n">
        <v>6</v>
      </c>
      <c r="L305" s="27" t="s">
        <v>65</v>
      </c>
      <c r="M305" s="25" t="n">
        <v>240</v>
      </c>
      <c r="N305" s="26" t="n">
        <v>1566</v>
      </c>
      <c r="O305" s="10" t="n">
        <v>6</v>
      </c>
      <c r="P305" s="27" t="s">
        <v>75</v>
      </c>
    </row>
    <row r="306" customFormat="false" ht="12.75" hidden="false" customHeight="false" outlineLevel="0" collapsed="false">
      <c r="A306" s="0" t="n">
        <v>16.333</v>
      </c>
      <c r="B306" s="0" t="n">
        <v>54.172</v>
      </c>
      <c r="C306" s="24" t="n">
        <v>12</v>
      </c>
      <c r="D306" s="35" t="n">
        <f aca="false">C306/MIN(J306,N306)</f>
        <v>0.230769230769231</v>
      </c>
      <c r="E306" s="35" t="n">
        <f aca="false">(34464*C306-J306*N306)/((34464*J306-J306^2)*(34464*N306-N306^2))^0.5</f>
        <v>0.0577549724961671</v>
      </c>
      <c r="F306" s="35" t="n">
        <f aca="false">J306*N306/34464</f>
        <v>1.06371866295265</v>
      </c>
      <c r="G306" s="36" t="n">
        <f aca="false">C306/F306</f>
        <v>11.281178396072</v>
      </c>
      <c r="H306" s="37" t="n">
        <f aca="false">(C306-F306)/(F306*(1-F306/34464))^0.5</f>
        <v>10.6038356209458</v>
      </c>
      <c r="I306" s="25" t="n">
        <v>133</v>
      </c>
      <c r="J306" s="26" t="n">
        <v>52</v>
      </c>
      <c r="K306" s="10" t="n">
        <v>6</v>
      </c>
      <c r="L306" s="27" t="s">
        <v>65</v>
      </c>
      <c r="M306" s="25" t="n">
        <v>337</v>
      </c>
      <c r="N306" s="26" t="n">
        <v>705</v>
      </c>
      <c r="O306" s="10" t="n">
        <v>6</v>
      </c>
      <c r="P306" s="27" t="s">
        <v>85</v>
      </c>
    </row>
    <row r="307" customFormat="false" ht="12.75" hidden="false" customHeight="false" outlineLevel="0" collapsed="false">
      <c r="A307" s="0" t="n">
        <v>9.917</v>
      </c>
      <c r="B307" s="0" t="n">
        <v>0.276</v>
      </c>
      <c r="C307" s="24" t="n">
        <v>12</v>
      </c>
      <c r="D307" s="35" t="n">
        <f aca="false">C307/MIN(J307,N307)</f>
        <v>0.571428571428571</v>
      </c>
      <c r="E307" s="35" t="n">
        <f aca="false">(34464*C307-J307*N307)/((34464*J307-J307^2)*(34464*N307-N307^2))^0.5</f>
        <v>0.0865068355416602</v>
      </c>
      <c r="F307" s="35" t="n">
        <f aca="false">J307*N307/34464</f>
        <v>0.524025069637883</v>
      </c>
      <c r="G307" s="36" t="n">
        <f aca="false">C307/F307</f>
        <v>22.8996677740864</v>
      </c>
      <c r="H307" s="37" t="n">
        <f aca="false">(C307-F307)/(F307*(1-F307/34464))^0.5</f>
        <v>15.8531971456106</v>
      </c>
      <c r="I307" s="25" t="n">
        <v>145</v>
      </c>
      <c r="J307" s="26" t="n">
        <v>21</v>
      </c>
      <c r="K307" s="10" t="n">
        <v>6</v>
      </c>
      <c r="L307" s="27" t="s">
        <v>67</v>
      </c>
      <c r="M307" s="25" t="n">
        <v>235</v>
      </c>
      <c r="N307" s="26" t="n">
        <v>860</v>
      </c>
      <c r="O307" s="10" t="n">
        <v>6</v>
      </c>
      <c r="P307" s="27" t="s">
        <v>73</v>
      </c>
    </row>
    <row r="308" customFormat="false" ht="12.75" hidden="false" customHeight="false" outlineLevel="0" collapsed="false">
      <c r="A308" s="0" t="n">
        <v>-2</v>
      </c>
      <c r="B308" s="0" t="n">
        <v>0</v>
      </c>
      <c r="C308" s="24" t="n">
        <v>8</v>
      </c>
      <c r="D308" s="35" t="n">
        <f aca="false">C308/MIN(J308,N308)</f>
        <v>0.380952380952381</v>
      </c>
      <c r="E308" s="35" t="n">
        <f aca="false">(34464*C308-J308*N308)/((34464*J308-J308^2)*(34464*N308-N308^2))^0.5</f>
        <v>0.154359983941277</v>
      </c>
      <c r="F308" s="35" t="n">
        <f aca="false">J308*N308/34464</f>
        <v>0.0767757660167131</v>
      </c>
      <c r="G308" s="36" t="n">
        <f aca="false">C308/F308</f>
        <v>104.199546485261</v>
      </c>
      <c r="H308" s="37" t="n">
        <f aca="false">(C308-F308)/(F308*(1-F308/34464))^0.5</f>
        <v>28.5950165097008</v>
      </c>
      <c r="I308" s="25" t="n">
        <v>145</v>
      </c>
      <c r="J308" s="26" t="n">
        <v>21</v>
      </c>
      <c r="K308" s="10" t="n">
        <v>6</v>
      </c>
      <c r="L308" s="27" t="s">
        <v>67</v>
      </c>
      <c r="M308" s="25" t="n">
        <v>345</v>
      </c>
      <c r="N308" s="26" t="n">
        <v>126</v>
      </c>
      <c r="O308" s="10" t="n">
        <v>6</v>
      </c>
      <c r="P308" s="27" t="s">
        <v>88</v>
      </c>
    </row>
    <row r="309" customFormat="false" ht="12.75" hidden="false" customHeight="false" outlineLevel="0" collapsed="false">
      <c r="A309" s="0" t="n">
        <v>-1</v>
      </c>
      <c r="B309" s="0" t="n">
        <v>10</v>
      </c>
      <c r="C309" s="24" t="n">
        <v>5</v>
      </c>
      <c r="D309" s="35" t="n">
        <f aca="false">C309/MIN(J309,N309)</f>
        <v>0.172413793103448</v>
      </c>
      <c r="E309" s="35" t="n">
        <f aca="false">(34464*C309-J309*N309)/((34464*J309-J309^2)*(34464*N309-N309^2))^0.5</f>
        <v>0.130350949041616</v>
      </c>
      <c r="F309" s="35" t="n">
        <f aca="false">J309*N309/34464</f>
        <v>0.0420728876508821</v>
      </c>
      <c r="G309" s="36" t="n">
        <f aca="false">C309/F309</f>
        <v>118.841379310345</v>
      </c>
      <c r="H309" s="37" t="n">
        <f aca="false">(C309-F309)/(F309*(1-F309/34464))^0.5</f>
        <v>24.1712573665179</v>
      </c>
      <c r="I309" s="25" t="n">
        <v>163</v>
      </c>
      <c r="J309" s="26" t="n">
        <v>29</v>
      </c>
      <c r="K309" s="10" t="n">
        <v>7</v>
      </c>
      <c r="L309" s="27" t="s">
        <v>117</v>
      </c>
      <c r="M309" s="25" t="n">
        <v>227</v>
      </c>
      <c r="N309" s="26" t="n">
        <v>50</v>
      </c>
      <c r="O309" s="10" t="n">
        <v>7</v>
      </c>
      <c r="P309" s="27" t="s">
        <v>118</v>
      </c>
    </row>
    <row r="310" customFormat="false" ht="12.75" hidden="false" customHeight="false" outlineLevel="0" collapsed="false">
      <c r="A310" s="0" t="n">
        <v>4</v>
      </c>
      <c r="B310" s="0" t="n">
        <v>1.732</v>
      </c>
      <c r="C310" s="24" t="n">
        <v>6</v>
      </c>
      <c r="D310" s="35" t="n">
        <f aca="false">C310/MIN(J310,N310)</f>
        <v>0.260869565217391</v>
      </c>
      <c r="E310" s="35" t="n">
        <f aca="false">(34464*C310-J310*N310)/((34464*J310-J310^2)*(34464*N310-N310^2))^0.5</f>
        <v>0.0629055688277958</v>
      </c>
      <c r="F310" s="35" t="n">
        <f aca="false">J310*N310/34464</f>
        <v>0.245589600742804</v>
      </c>
      <c r="G310" s="36" t="n">
        <f aca="false">C310/F310</f>
        <v>24.4310018903592</v>
      </c>
      <c r="H310" s="37" t="n">
        <f aca="false">(C310-F310)/(F310*(1-F310/34464))^0.5</f>
        <v>11.6117424082846</v>
      </c>
      <c r="I310" s="25" t="n">
        <v>175</v>
      </c>
      <c r="J310" s="26" t="n">
        <v>23</v>
      </c>
      <c r="K310" s="10" t="n">
        <v>8</v>
      </c>
      <c r="L310" s="27" t="s">
        <v>68</v>
      </c>
      <c r="M310" s="25" t="n">
        <v>202</v>
      </c>
      <c r="N310" s="26" t="n">
        <v>368</v>
      </c>
      <c r="O310" s="10" t="n">
        <v>6</v>
      </c>
      <c r="P310" s="27" t="s">
        <v>70</v>
      </c>
    </row>
    <row r="311" customFormat="false" ht="12.75" hidden="false" customHeight="false" outlineLevel="0" collapsed="false">
      <c r="A311" s="0" t="n">
        <v>3.1</v>
      </c>
      <c r="B311" s="0" t="n">
        <v>1.375</v>
      </c>
      <c r="C311" s="24" t="n">
        <v>10</v>
      </c>
      <c r="D311" s="35" t="n">
        <f aca="false">C311/MIN(J311,N311)</f>
        <v>0.434782608695652</v>
      </c>
      <c r="E311" s="35" t="n">
        <f aca="false">(34464*C311-J311*N311)/((34464*J311-J311^2)*(34464*N311-N311^2))^0.5</f>
        <v>0.0483108256666491</v>
      </c>
      <c r="F311" s="35" t="n">
        <f aca="false">J311*N311/34464</f>
        <v>1.04509052924791</v>
      </c>
      <c r="G311" s="36" t="n">
        <f aca="false">C311/F311</f>
        <v>9.56854905880393</v>
      </c>
      <c r="H311" s="37" t="n">
        <f aca="false">(C311-F311)/(F311*(1-F311/34464))^0.5</f>
        <v>8.75973218627857</v>
      </c>
      <c r="I311" s="25" t="n">
        <v>175</v>
      </c>
      <c r="J311" s="26" t="n">
        <v>23</v>
      </c>
      <c r="K311" s="10" t="n">
        <v>8</v>
      </c>
      <c r="L311" s="27" t="s">
        <v>68</v>
      </c>
      <c r="M311" s="25" t="n">
        <v>240</v>
      </c>
      <c r="N311" s="26" t="n">
        <v>1566</v>
      </c>
      <c r="O311" s="10" t="n">
        <v>6</v>
      </c>
      <c r="P311" s="27" t="s">
        <v>75</v>
      </c>
    </row>
    <row r="312" customFormat="false" ht="12.75" hidden="false" customHeight="false" outlineLevel="0" collapsed="false">
      <c r="A312" s="0" t="n">
        <v>13</v>
      </c>
      <c r="B312" s="0" t="n">
        <v>0</v>
      </c>
      <c r="C312" s="24" t="n">
        <v>17</v>
      </c>
      <c r="D312" s="35" t="n">
        <f aca="false">C312/MIN(J312,N312)</f>
        <v>0.253731343283582</v>
      </c>
      <c r="E312" s="35" t="n">
        <f aca="false">(34464*C312-J312*N312)/((34464*J312-J312^2)*(34464*N312-N312^2))^0.5</f>
        <v>0.0441403797494137</v>
      </c>
      <c r="F312" s="35" t="n">
        <f aca="false">J312*N312/34464</f>
        <v>3.04439415041783</v>
      </c>
      <c r="G312" s="36" t="n">
        <f aca="false">C312/F312</f>
        <v>5.58403385371991</v>
      </c>
      <c r="H312" s="37" t="n">
        <f aca="false">(C312-F312)/(F312*(1-F312/34464))^0.5</f>
        <v>7.99866371628318</v>
      </c>
      <c r="I312" s="25" t="n">
        <v>185</v>
      </c>
      <c r="J312" s="26" t="n">
        <v>67</v>
      </c>
      <c r="K312" s="10" t="n">
        <v>12</v>
      </c>
      <c r="L312" s="27" t="s">
        <v>69</v>
      </c>
      <c r="M312" s="25" t="n">
        <v>240</v>
      </c>
      <c r="N312" s="26" t="n">
        <v>1566</v>
      </c>
      <c r="O312" s="10" t="n">
        <v>6</v>
      </c>
      <c r="P312" s="27" t="s">
        <v>75</v>
      </c>
    </row>
    <row r="313" customFormat="false" ht="12.75" hidden="false" customHeight="false" outlineLevel="0" collapsed="false">
      <c r="A313" s="0" t="n">
        <v>5</v>
      </c>
      <c r="B313" s="0" t="n">
        <v>0</v>
      </c>
      <c r="C313" s="24" t="n">
        <v>16</v>
      </c>
      <c r="D313" s="35" t="n">
        <f aca="false">C313/MIN(J313,N313)</f>
        <v>0.238805970149254</v>
      </c>
      <c r="E313" s="35" t="n">
        <f aca="false">(34464*C313-J313*N313)/((34464*J313-J313^2)*(34464*N313-N313^2))^0.5</f>
        <v>0.0680779291425231</v>
      </c>
      <c r="F313" s="35" t="n">
        <f aca="false">J313*N313/34464</f>
        <v>1.37056058495822</v>
      </c>
      <c r="G313" s="36" t="n">
        <f aca="false">C313/F313</f>
        <v>11.6740552556367</v>
      </c>
      <c r="H313" s="37" t="n">
        <f aca="false">(C313-F313)/(F313*(1-F313/34464))^0.5</f>
        <v>12.4964656961386</v>
      </c>
      <c r="I313" s="25" t="n">
        <v>185</v>
      </c>
      <c r="J313" s="26" t="n">
        <v>67</v>
      </c>
      <c r="K313" s="10" t="n">
        <v>12</v>
      </c>
      <c r="L313" s="27" t="s">
        <v>69</v>
      </c>
      <c r="M313" s="25" t="n">
        <v>337</v>
      </c>
      <c r="N313" s="26" t="n">
        <v>705</v>
      </c>
      <c r="O313" s="10" t="n">
        <v>6</v>
      </c>
      <c r="P313" s="27" t="s">
        <v>85</v>
      </c>
    </row>
    <row r="314" customFormat="false" ht="12.75" hidden="false" customHeight="false" outlineLevel="0" collapsed="false">
      <c r="A314" s="0" t="n">
        <v>-4</v>
      </c>
      <c r="B314" s="0" t="n">
        <v>0</v>
      </c>
      <c r="C314" s="24" t="n">
        <v>54</v>
      </c>
      <c r="D314" s="35" t="n">
        <f aca="false">C314/MIN(J314,N314)</f>
        <v>0.805970149253731</v>
      </c>
      <c r="E314" s="35" t="n">
        <f aca="false">(34464*C314-J314*N314)/((34464*J314-J314^2)*(34464*N314-N314^2))^0.5</f>
        <v>0.649227402917834</v>
      </c>
      <c r="F314" s="35" t="n">
        <f aca="false">J314*N314/34464</f>
        <v>0.200237929433612</v>
      </c>
      <c r="G314" s="36" t="n">
        <f aca="false">C314/F314</f>
        <v>269.67917693088</v>
      </c>
      <c r="H314" s="37" t="n">
        <f aca="false">(C314-F314)/(F314*(1-F314/34464))^0.5</f>
        <v>120.228780981883</v>
      </c>
      <c r="I314" s="25" t="n">
        <v>185</v>
      </c>
      <c r="J314" s="26" t="n">
        <v>67</v>
      </c>
      <c r="K314" s="10" t="n">
        <v>12</v>
      </c>
      <c r="L314" s="27" t="s">
        <v>69</v>
      </c>
      <c r="M314" s="25" t="n">
        <v>420</v>
      </c>
      <c r="N314" s="26" t="n">
        <v>103</v>
      </c>
      <c r="O314" s="10" t="n">
        <v>6</v>
      </c>
      <c r="P314" s="27" t="s">
        <v>103</v>
      </c>
    </row>
    <row r="315" customFormat="false" ht="12.75" hidden="false" customHeight="false" outlineLevel="0" collapsed="false">
      <c r="A315" s="0" t="n">
        <v>-4</v>
      </c>
      <c r="B315" s="0" t="n">
        <v>0</v>
      </c>
      <c r="C315" s="24" t="n">
        <v>11</v>
      </c>
      <c r="D315" s="35" t="n">
        <f aca="false">C315/MIN(J315,N315)</f>
        <v>0.100917431192661</v>
      </c>
      <c r="E315" s="35" t="n">
        <f aca="false">(34464*C315-J315*N315)/((34464*J315-J315^2)*(34464*N315-N315^2))^0.5</f>
        <v>0.049454475282938</v>
      </c>
      <c r="F315" s="35" t="n">
        <f aca="false">J315*N315/34464</f>
        <v>1.16388115134633</v>
      </c>
      <c r="G315" s="36" t="n">
        <f aca="false">C315/F315</f>
        <v>9.45113681691265</v>
      </c>
      <c r="H315" s="37" t="n">
        <f aca="false">(C315-F315)/(F315*(1-F315/34464))^0.5</f>
        <v>9.11752123590206</v>
      </c>
      <c r="I315" s="25" t="n">
        <v>202</v>
      </c>
      <c r="J315" s="26" t="n">
        <v>368</v>
      </c>
      <c r="K315" s="10" t="n">
        <v>6</v>
      </c>
      <c r="L315" s="27" t="s">
        <v>70</v>
      </c>
      <c r="M315" s="25" t="n">
        <v>214</v>
      </c>
      <c r="N315" s="26" t="n">
        <v>109</v>
      </c>
      <c r="O315" s="10" t="n">
        <v>7</v>
      </c>
      <c r="P315" s="27" t="s">
        <v>72</v>
      </c>
    </row>
    <row r="316" customFormat="false" ht="12.75" hidden="false" customHeight="false" outlineLevel="0" collapsed="false">
      <c r="A316" s="0" t="n">
        <v>124.5</v>
      </c>
      <c r="B316" s="0" t="n">
        <v>3.5</v>
      </c>
      <c r="C316" s="24" t="n">
        <v>4</v>
      </c>
      <c r="D316" s="35" t="n">
        <f aca="false">C316/MIN(J316,N316)</f>
        <v>0.08</v>
      </c>
      <c r="E316" s="35" t="n">
        <f aca="false">(34464*C316-J316*N316)/((34464*J316-J316^2)*(34464*N316-N316^2))^0.5</f>
        <v>0.025708679100266</v>
      </c>
      <c r="F316" s="35" t="n">
        <f aca="false">J316*N316/34464</f>
        <v>0.5338904363974</v>
      </c>
      <c r="G316" s="36" t="n">
        <f aca="false">C316/F316</f>
        <v>7.49217391304348</v>
      </c>
      <c r="H316" s="37" t="n">
        <f aca="false">(C316-F316)/(F316*(1-F316/34464))^0.5</f>
        <v>4.74372582335404</v>
      </c>
      <c r="I316" s="25" t="n">
        <v>202</v>
      </c>
      <c r="J316" s="26" t="n">
        <v>368</v>
      </c>
      <c r="K316" s="10" t="n">
        <v>6</v>
      </c>
      <c r="L316" s="27" t="s">
        <v>70</v>
      </c>
      <c r="M316" s="25" t="n">
        <v>227</v>
      </c>
      <c r="N316" s="26" t="n">
        <v>50</v>
      </c>
      <c r="O316" s="10" t="n">
        <v>7</v>
      </c>
      <c r="P316" s="27" t="s">
        <v>118</v>
      </c>
    </row>
    <row r="317" customFormat="false" ht="12.75" hidden="false" customHeight="false" outlineLevel="0" collapsed="false">
      <c r="A317" s="0" t="n">
        <v>2</v>
      </c>
      <c r="B317" s="0" t="n">
        <v>0</v>
      </c>
      <c r="C317" s="24" t="n">
        <v>8</v>
      </c>
      <c r="D317" s="35" t="n">
        <f aca="false">C317/MIN(J317,N317)</f>
        <v>0.470588235294118</v>
      </c>
      <c r="E317" s="35" t="n">
        <f aca="false">(34464*C317-J317*N317)/((34464*J317-J317^2)*(34464*N317-N317^2))^0.5</f>
        <v>0.0994058789654862</v>
      </c>
      <c r="F317" s="35" t="n">
        <f aca="false">J317*N317/34464</f>
        <v>0.181522748375116</v>
      </c>
      <c r="G317" s="36" t="n">
        <f aca="false">C317/F317</f>
        <v>44.0716112531969</v>
      </c>
      <c r="H317" s="37" t="n">
        <f aca="false">(C317-F317)/(F317*(1-F317/34464))^0.5</f>
        <v>18.3509178647062</v>
      </c>
      <c r="I317" s="25" t="n">
        <v>202</v>
      </c>
      <c r="J317" s="26" t="n">
        <v>368</v>
      </c>
      <c r="K317" s="10" t="n">
        <v>6</v>
      </c>
      <c r="L317" s="27" t="s">
        <v>70</v>
      </c>
      <c r="M317" s="25" t="n">
        <v>282</v>
      </c>
      <c r="N317" s="26" t="n">
        <v>17</v>
      </c>
      <c r="O317" s="10" t="n">
        <v>6</v>
      </c>
      <c r="P317" s="27" t="s">
        <v>78</v>
      </c>
    </row>
    <row r="318" customFormat="false" ht="12.75" hidden="false" customHeight="false" outlineLevel="0" collapsed="false">
      <c r="A318" s="0" t="n">
        <v>-6.222</v>
      </c>
      <c r="B318" s="0" t="n">
        <v>0.416</v>
      </c>
      <c r="C318" s="24" t="n">
        <v>36</v>
      </c>
      <c r="D318" s="35" t="n">
        <f aca="false">C318/MIN(J318,N318)</f>
        <v>0.73469387755102</v>
      </c>
      <c r="E318" s="35" t="n">
        <f aca="false">(34464*C318-J318*N318)/((34464*J318-J318^2)*(34464*N318-N318^2))^0.5</f>
        <v>0.265804552052381</v>
      </c>
      <c r="F318" s="35" t="n">
        <f aca="false">J318*N318/34464</f>
        <v>0.523212627669452</v>
      </c>
      <c r="G318" s="36" t="n">
        <f aca="false">C318/F318</f>
        <v>68.8056787932564</v>
      </c>
      <c r="H318" s="37" t="n">
        <f aca="false">(C318-F318)/(F318*(1-F318/34464))^0.5</f>
        <v>49.046551041604</v>
      </c>
      <c r="I318" s="25" t="n">
        <v>202</v>
      </c>
      <c r="J318" s="26" t="n">
        <v>368</v>
      </c>
      <c r="K318" s="10" t="n">
        <v>6</v>
      </c>
      <c r="L318" s="27" t="s">
        <v>70</v>
      </c>
      <c r="M318" s="25" t="n">
        <v>299</v>
      </c>
      <c r="N318" s="26" t="n">
        <v>49</v>
      </c>
      <c r="O318" s="10" t="n">
        <v>8</v>
      </c>
      <c r="P318" s="27" t="s">
        <v>81</v>
      </c>
    </row>
    <row r="319" customFormat="false" ht="12.75" hidden="false" customHeight="false" outlineLevel="0" collapsed="false">
      <c r="A319" s="0" t="n">
        <v>120.5</v>
      </c>
      <c r="B319" s="0" t="n">
        <v>3.5</v>
      </c>
      <c r="C319" s="24" t="n">
        <v>4</v>
      </c>
      <c r="D319" s="35" t="n">
        <f aca="false">C319/MIN(J319,N319)</f>
        <v>0.137931034482759</v>
      </c>
      <c r="E319" s="35" t="n">
        <f aca="false">(34464*C319-J319*N319)/((34464*J319-J319^2)*(34464*N319-N319^2))^0.5</f>
        <v>0.0359300491678422</v>
      </c>
      <c r="F319" s="35" t="n">
        <f aca="false">J319*N319/34464</f>
        <v>0.309656453110492</v>
      </c>
      <c r="G319" s="36" t="n">
        <f aca="false">C319/F319</f>
        <v>12.9175412293853</v>
      </c>
      <c r="H319" s="37" t="n">
        <f aca="false">(C319-F319)/(F319*(1-F319/34464))^0.5</f>
        <v>6.63175817785872</v>
      </c>
      <c r="I319" s="25" t="n">
        <v>202</v>
      </c>
      <c r="J319" s="26" t="n">
        <v>368</v>
      </c>
      <c r="K319" s="10" t="n">
        <v>6</v>
      </c>
      <c r="L319" s="27" t="s">
        <v>70</v>
      </c>
      <c r="M319" s="25" t="n">
        <v>319</v>
      </c>
      <c r="N319" s="26" t="n">
        <v>29</v>
      </c>
      <c r="O319" s="10" t="n">
        <v>7</v>
      </c>
      <c r="P319" s="27" t="s">
        <v>120</v>
      </c>
    </row>
    <row r="320" customFormat="false" ht="12.75" hidden="false" customHeight="false" outlineLevel="0" collapsed="false">
      <c r="A320" s="0" t="n">
        <v>10</v>
      </c>
      <c r="B320" s="0" t="n">
        <v>0</v>
      </c>
      <c r="C320" s="24" t="n">
        <v>6</v>
      </c>
      <c r="D320" s="35" t="n">
        <f aca="false">C320/MIN(J320,N320)</f>
        <v>0.285714285714286</v>
      </c>
      <c r="E320" s="35" t="n">
        <f aca="false">(34464*C320-J320*N320)/((34464*J320-J320^2)*(34464*N320-N320^2))^0.5</f>
        <v>0.0660753563533287</v>
      </c>
      <c r="F320" s="35" t="n">
        <f aca="false">J320*N320/34464</f>
        <v>0.224233983286908</v>
      </c>
      <c r="G320" s="36" t="n">
        <f aca="false">C320/F320</f>
        <v>26.7577639751553</v>
      </c>
      <c r="H320" s="37" t="n">
        <f aca="false">(C320-F320)/(F320*(1-F320/34464))^0.5</f>
        <v>12.197204015339</v>
      </c>
      <c r="I320" s="25" t="n">
        <v>202</v>
      </c>
      <c r="J320" s="26" t="n">
        <v>368</v>
      </c>
      <c r="K320" s="10" t="n">
        <v>6</v>
      </c>
      <c r="L320" s="27" t="s">
        <v>70</v>
      </c>
      <c r="M320" s="25" t="n">
        <v>338</v>
      </c>
      <c r="N320" s="26" t="n">
        <v>21</v>
      </c>
      <c r="O320" s="10" t="n">
        <v>6</v>
      </c>
      <c r="P320" s="27" t="s">
        <v>112</v>
      </c>
    </row>
    <row r="321" customFormat="false" ht="12.75" hidden="false" customHeight="false" outlineLevel="0" collapsed="false">
      <c r="A321" s="0" t="n">
        <v>-5</v>
      </c>
      <c r="B321" s="0" t="n">
        <v>0</v>
      </c>
      <c r="C321" s="24" t="n">
        <v>4</v>
      </c>
      <c r="D321" s="35" t="n">
        <f aca="false">C321/MIN(J321,N321)</f>
        <v>0.0975609756097561</v>
      </c>
      <c r="E321" s="35" t="n">
        <f aca="false">(34464*C321-J321*N321)/((34464*J321-J321^2)*(34464*N321-N321^2))^0.5</f>
        <v>0.0291738179498972</v>
      </c>
      <c r="F321" s="35" t="n">
        <f aca="false">J321*N321/34464</f>
        <v>0.437790157845868</v>
      </c>
      <c r="G321" s="36" t="n">
        <f aca="false">C321/F321</f>
        <v>9.13679745493107</v>
      </c>
      <c r="H321" s="37" t="n">
        <f aca="false">(C321-F321)/(F321*(1-F321/34464))^0.5</f>
        <v>5.38380424731185</v>
      </c>
      <c r="I321" s="25" t="n">
        <v>202</v>
      </c>
      <c r="J321" s="26" t="n">
        <v>368</v>
      </c>
      <c r="K321" s="10" t="n">
        <v>6</v>
      </c>
      <c r="L321" s="27" t="s">
        <v>70</v>
      </c>
      <c r="M321" s="25" t="n">
        <v>361</v>
      </c>
      <c r="N321" s="26" t="n">
        <v>41</v>
      </c>
      <c r="O321" s="10" t="n">
        <v>7</v>
      </c>
      <c r="P321" s="27" t="s">
        <v>91</v>
      </c>
    </row>
    <row r="322" customFormat="false" ht="12.75" hidden="false" customHeight="false" outlineLevel="0" collapsed="false">
      <c r="A322" s="0" t="n">
        <v>10</v>
      </c>
      <c r="B322" s="0" t="n">
        <v>0</v>
      </c>
      <c r="C322" s="24" t="n">
        <v>18</v>
      </c>
      <c r="D322" s="35" t="n">
        <f aca="false">C322/MIN(J322,N322)</f>
        <v>0.692307692307692</v>
      </c>
      <c r="E322" s="35" t="n">
        <f aca="false">(34464*C322-J322*N322)/((34464*J322-J322^2)*(34464*N322-N322^2))^0.5</f>
        <v>0.182224342324923</v>
      </c>
      <c r="F322" s="35" t="n">
        <f aca="false">J322*N322/34464</f>
        <v>0.277623026926648</v>
      </c>
      <c r="G322" s="36" t="n">
        <f aca="false">C322/F322</f>
        <v>64.8361204013378</v>
      </c>
      <c r="H322" s="37" t="n">
        <f aca="false">(C322-F322)/(F322*(1-F322/34464))^0.5</f>
        <v>33.6353519927889</v>
      </c>
      <c r="I322" s="25" t="n">
        <v>202</v>
      </c>
      <c r="J322" s="26" t="n">
        <v>368</v>
      </c>
      <c r="K322" s="10" t="n">
        <v>6</v>
      </c>
      <c r="L322" s="27" t="s">
        <v>70</v>
      </c>
      <c r="M322" s="25" t="n">
        <v>367</v>
      </c>
      <c r="N322" s="26" t="n">
        <v>26</v>
      </c>
      <c r="O322" s="10" t="n">
        <v>6</v>
      </c>
      <c r="P322" s="27" t="s">
        <v>93</v>
      </c>
    </row>
    <row r="323" customFormat="false" ht="12.75" hidden="false" customHeight="false" outlineLevel="0" collapsed="false">
      <c r="A323" s="0" t="n">
        <v>-2.167</v>
      </c>
      <c r="B323" s="0" t="n">
        <v>0.687</v>
      </c>
      <c r="C323" s="24" t="n">
        <v>6</v>
      </c>
      <c r="D323" s="35" t="n">
        <f aca="false">C323/MIN(J323,N323)</f>
        <v>0.105263157894737</v>
      </c>
      <c r="E323" s="35" t="n">
        <f aca="false">(34464*C323-J323*N323)/((34464*J323-J323^2)*(34464*N323-N323^2))^0.5</f>
        <v>0.0374565653663244</v>
      </c>
      <c r="F323" s="35" t="n">
        <f aca="false">J323*N323/34464</f>
        <v>0.608635097493036</v>
      </c>
      <c r="G323" s="36" t="n">
        <f aca="false">C323/F323</f>
        <v>9.85812356979405</v>
      </c>
      <c r="H323" s="37" t="n">
        <f aca="false">(C323-F323)/(F323*(1-F323/34464))^0.5</f>
        <v>6.91073222803557</v>
      </c>
      <c r="I323" s="25" t="n">
        <v>202</v>
      </c>
      <c r="J323" s="26" t="n">
        <v>368</v>
      </c>
      <c r="K323" s="10" t="n">
        <v>6</v>
      </c>
      <c r="L323" s="27" t="s">
        <v>70</v>
      </c>
      <c r="M323" s="25" t="n">
        <v>416</v>
      </c>
      <c r="N323" s="26" t="n">
        <v>57</v>
      </c>
      <c r="O323" s="10" t="n">
        <v>6</v>
      </c>
      <c r="P323" s="27" t="s">
        <v>101</v>
      </c>
    </row>
    <row r="324" customFormat="false" ht="12.75" hidden="false" customHeight="false" outlineLevel="0" collapsed="false">
      <c r="A324" s="0" t="n">
        <v>8</v>
      </c>
      <c r="B324" s="0" t="n">
        <v>0</v>
      </c>
      <c r="C324" s="24" t="n">
        <v>5</v>
      </c>
      <c r="D324" s="35" t="n">
        <f aca="false">C324/MIN(J324,N324)</f>
        <v>0.147058823529412</v>
      </c>
      <c r="E324" s="35" t="n">
        <f aca="false">(34464*C324-J324*N324)/((34464*J324-J324^2)*(34464*N324-N324^2))^0.5</f>
        <v>0.0746657779273384</v>
      </c>
      <c r="F324" s="35" t="n">
        <f aca="false">J324*N324/34464</f>
        <v>0.124303621169916</v>
      </c>
      <c r="G324" s="36" t="n">
        <f aca="false">C324/F324</f>
        <v>40.2240896358543</v>
      </c>
      <c r="H324" s="37" t="n">
        <f aca="false">(C324-F324)/(F324*(1-F324/34464))^0.5</f>
        <v>13.8291518748695</v>
      </c>
      <c r="I324" s="25" t="n">
        <v>206</v>
      </c>
      <c r="J324" s="26" t="n">
        <v>34</v>
      </c>
      <c r="K324" s="10" t="n">
        <v>12</v>
      </c>
      <c r="L324" s="27" t="s">
        <v>71</v>
      </c>
      <c r="M324" s="25" t="n">
        <v>345</v>
      </c>
      <c r="N324" s="26" t="n">
        <v>126</v>
      </c>
      <c r="O324" s="10" t="n">
        <v>6</v>
      </c>
      <c r="P324" s="27" t="s">
        <v>88</v>
      </c>
    </row>
    <row r="325" customFormat="false" ht="12.75" hidden="false" customHeight="false" outlineLevel="0" collapsed="false">
      <c r="A325" s="0" t="n">
        <v>-3.102</v>
      </c>
      <c r="B325" s="0" t="n">
        <v>0.302</v>
      </c>
      <c r="C325" s="24" t="n">
        <v>59</v>
      </c>
      <c r="D325" s="35" t="n">
        <f aca="false">C325/MIN(J325,N325)</f>
        <v>0.541284403669725</v>
      </c>
      <c r="E325" s="35" t="n">
        <f aca="false">(34464*C325-J325*N325)/((34464*J325-J325^2)*(34464*N325-N325^2))^0.5</f>
        <v>0.134106511496023</v>
      </c>
      <c r="F325" s="35" t="n">
        <f aca="false">J325*N325/34464</f>
        <v>4.95282033426184</v>
      </c>
      <c r="G325" s="36" t="n">
        <f aca="false">C325/F325</f>
        <v>11.9124046539421</v>
      </c>
      <c r="H325" s="37" t="n">
        <f aca="false">(C325-F325)/(F325*(1-F325/34464))^0.5</f>
        <v>24.2872284346885</v>
      </c>
      <c r="I325" s="25" t="n">
        <v>214</v>
      </c>
      <c r="J325" s="26" t="n">
        <v>109</v>
      </c>
      <c r="K325" s="10" t="n">
        <v>7</v>
      </c>
      <c r="L325" s="27" t="s">
        <v>72</v>
      </c>
      <c r="M325" s="25" t="n">
        <v>240</v>
      </c>
      <c r="N325" s="26" t="n">
        <v>1566</v>
      </c>
      <c r="O325" s="10" t="n">
        <v>6</v>
      </c>
      <c r="P325" s="27" t="s">
        <v>75</v>
      </c>
    </row>
    <row r="326" customFormat="false" ht="12.75" hidden="false" customHeight="false" outlineLevel="0" collapsed="false">
      <c r="A326" s="0" t="n">
        <v>-2</v>
      </c>
      <c r="B326" s="0" t="n">
        <v>0</v>
      </c>
      <c r="C326" s="24" t="n">
        <v>26</v>
      </c>
      <c r="D326" s="35" t="n">
        <f aca="false">C326/MIN(J326,N326)</f>
        <v>0.252427184466019</v>
      </c>
      <c r="E326" s="35" t="n">
        <f aca="false">(34464*C326-J326*N326)/((34464*J326-J326^2)*(34464*N326-N326^2))^0.5</f>
        <v>0.243054429170321</v>
      </c>
      <c r="F326" s="35" t="n">
        <f aca="false">J326*N326/34464</f>
        <v>0.325760213556175</v>
      </c>
      <c r="G326" s="36" t="n">
        <f aca="false">C326/F326</f>
        <v>79.8133072058431</v>
      </c>
      <c r="H326" s="37" t="n">
        <f aca="false">(C326-F326)/(F326*(1-F326/34464))^0.5</f>
        <v>44.9832288078791</v>
      </c>
      <c r="I326" s="25" t="n">
        <v>214</v>
      </c>
      <c r="J326" s="26" t="n">
        <v>109</v>
      </c>
      <c r="K326" s="10" t="n">
        <v>7</v>
      </c>
      <c r="L326" s="27" t="s">
        <v>72</v>
      </c>
      <c r="M326" s="25" t="n">
        <v>420</v>
      </c>
      <c r="N326" s="26" t="n">
        <v>103</v>
      </c>
      <c r="O326" s="10" t="n">
        <v>6</v>
      </c>
      <c r="P326" s="27" t="s">
        <v>103</v>
      </c>
    </row>
    <row r="327" customFormat="false" ht="12.75" hidden="false" customHeight="false" outlineLevel="0" collapsed="false">
      <c r="A327" s="0" t="n">
        <v>-1.5</v>
      </c>
      <c r="B327" s="0" t="n">
        <v>1.5</v>
      </c>
      <c r="C327" s="24" t="n">
        <v>4</v>
      </c>
      <c r="D327" s="35" t="n">
        <f aca="false">C327/MIN(J327,N327)</f>
        <v>0.235294117647059</v>
      </c>
      <c r="E327" s="35" t="n">
        <f aca="false">(34464*C327-J327*N327)/((34464*J327-J327^2)*(34464*N327-N327^2))^0.5</f>
        <v>0.136485603485825</v>
      </c>
      <c r="F327" s="35" t="n">
        <f aca="false">J327*N327/34464</f>
        <v>0.0246634168987929</v>
      </c>
      <c r="G327" s="36" t="n">
        <f aca="false">C327/F327</f>
        <v>162.183529411765</v>
      </c>
      <c r="H327" s="37" t="n">
        <f aca="false">(C327-F327)/(F327*(1-F327/34464))^0.5</f>
        <v>25.3132226239462</v>
      </c>
      <c r="I327" s="25" t="n">
        <v>227</v>
      </c>
      <c r="J327" s="26" t="n">
        <v>50</v>
      </c>
      <c r="K327" s="10" t="n">
        <v>7</v>
      </c>
      <c r="L327" s="27" t="s">
        <v>118</v>
      </c>
      <c r="M327" s="25" t="n">
        <v>284</v>
      </c>
      <c r="N327" s="26" t="n">
        <v>17</v>
      </c>
      <c r="O327" s="10" t="n">
        <v>7</v>
      </c>
      <c r="P327" s="27" t="s">
        <v>119</v>
      </c>
    </row>
    <row r="328" customFormat="false" ht="12.75" hidden="false" customHeight="false" outlineLevel="0" collapsed="false">
      <c r="A328" s="0" t="n">
        <v>-4.091</v>
      </c>
      <c r="B328" s="0" t="n">
        <v>1.443</v>
      </c>
      <c r="C328" s="24" t="n">
        <v>22</v>
      </c>
      <c r="D328" s="35" t="n">
        <f aca="false">C328/MIN(J328,N328)</f>
        <v>0.758620689655172</v>
      </c>
      <c r="E328" s="35" t="n">
        <f aca="false">(34464*C328-J328*N328)/((34464*J328-J328^2)*(34464*N328-N328^2))^0.5</f>
        <v>0.577305106190877</v>
      </c>
      <c r="F328" s="35" t="n">
        <f aca="false">J328*N328/34464</f>
        <v>0.0420728876508821</v>
      </c>
      <c r="G328" s="36" t="n">
        <f aca="false">C328/F328</f>
        <v>522.902068965517</v>
      </c>
      <c r="H328" s="37" t="n">
        <f aca="false">(C328-F328)/(F328*(1-F328/34464))^0.5</f>
        <v>107.050929842403</v>
      </c>
      <c r="I328" s="25" t="n">
        <v>227</v>
      </c>
      <c r="J328" s="26" t="n">
        <v>50</v>
      </c>
      <c r="K328" s="10" t="n">
        <v>7</v>
      </c>
      <c r="L328" s="27" t="s">
        <v>118</v>
      </c>
      <c r="M328" s="25" t="n">
        <v>319</v>
      </c>
      <c r="N328" s="26" t="n">
        <v>29</v>
      </c>
      <c r="O328" s="10" t="n">
        <v>7</v>
      </c>
      <c r="P328" s="27" t="s">
        <v>120</v>
      </c>
    </row>
    <row r="329" customFormat="false" ht="12.75" hidden="false" customHeight="false" outlineLevel="0" collapsed="false">
      <c r="A329" s="0" t="n">
        <v>8.032</v>
      </c>
      <c r="B329" s="0" t="n">
        <v>0.538</v>
      </c>
      <c r="C329" s="24" t="n">
        <v>31</v>
      </c>
      <c r="D329" s="35" t="n">
        <f aca="false">C329/MIN(J329,N329)</f>
        <v>0.861111111111111</v>
      </c>
      <c r="E329" s="35" t="n">
        <f aca="false">(34464*C329-J329*N329)/((34464*J329-J329^2)*(34464*N329-N329^2))^0.5</f>
        <v>0.173342250087212</v>
      </c>
      <c r="F329" s="35" t="n">
        <f aca="false">J329*N329/34464</f>
        <v>0.898328690807799</v>
      </c>
      <c r="G329" s="36" t="n">
        <f aca="false">C329/F329</f>
        <v>34.508527131783</v>
      </c>
      <c r="H329" s="37" t="n">
        <f aca="false">(C329-F329)/(F329*(1-F329/34464))^0.5</f>
        <v>31.7598640106005</v>
      </c>
      <c r="I329" s="25" t="n">
        <v>235</v>
      </c>
      <c r="J329" s="26" t="n">
        <v>860</v>
      </c>
      <c r="K329" s="10" t="n">
        <v>6</v>
      </c>
      <c r="L329" s="27" t="s">
        <v>73</v>
      </c>
      <c r="M329" s="25" t="n">
        <v>359</v>
      </c>
      <c r="N329" s="26" t="n">
        <v>36</v>
      </c>
      <c r="O329" s="10" t="n">
        <v>7</v>
      </c>
      <c r="P329" s="27" t="s">
        <v>90</v>
      </c>
    </row>
    <row r="330" customFormat="false" ht="12.75" hidden="false" customHeight="false" outlineLevel="0" collapsed="false">
      <c r="A330" s="0" t="n">
        <v>-5.867</v>
      </c>
      <c r="B330" s="0" t="n">
        <v>0.34</v>
      </c>
      <c r="C330" s="24" t="n">
        <v>15</v>
      </c>
      <c r="D330" s="35" t="n">
        <f aca="false">C330/MIN(J330,N330)</f>
        <v>0.365853658536585</v>
      </c>
      <c r="E330" s="35" t="n">
        <f aca="false">(34464*C330-J330*N330)/((34464*J330-J330^2)*(34464*N330-N330^2))^0.5</f>
        <v>0.0754250567979845</v>
      </c>
      <c r="F330" s="35" t="n">
        <f aca="false">J330*N330/34464</f>
        <v>1.02309656453111</v>
      </c>
      <c r="G330" s="36" t="n">
        <f aca="false">C330/F330</f>
        <v>14.6613726602382</v>
      </c>
      <c r="H330" s="37" t="n">
        <f aca="false">(C330-F330)/(F330*(1-F330/34464))^0.5</f>
        <v>13.8184425671281</v>
      </c>
      <c r="I330" s="25" t="n">
        <v>235</v>
      </c>
      <c r="J330" s="26" t="n">
        <v>860</v>
      </c>
      <c r="K330" s="10" t="n">
        <v>6</v>
      </c>
      <c r="L330" s="27" t="s">
        <v>73</v>
      </c>
      <c r="M330" s="25" t="n">
        <v>361</v>
      </c>
      <c r="N330" s="26" t="n">
        <v>41</v>
      </c>
      <c r="O330" s="10" t="n">
        <v>7</v>
      </c>
      <c r="P330" s="27" t="s">
        <v>91</v>
      </c>
    </row>
    <row r="331" customFormat="false" ht="12.75" hidden="false" customHeight="false" outlineLevel="0" collapsed="false">
      <c r="A331" s="0" t="n">
        <v>-3.906</v>
      </c>
      <c r="B331" s="0" t="n">
        <v>0.291</v>
      </c>
      <c r="C331" s="24" t="n">
        <v>32</v>
      </c>
      <c r="D331" s="35" t="n">
        <f aca="false">C331/MIN(J331,N331)</f>
        <v>0.842105263157895</v>
      </c>
      <c r="E331" s="35" t="n">
        <f aca="false">(34464*C331-J331*N331)/((34464*J331-J331^2)*(34464*N331-N331^2))^0.5</f>
        <v>0.174049254117082</v>
      </c>
      <c r="F331" s="35" t="n">
        <f aca="false">J331*N331/34464</f>
        <v>0.948235840297122</v>
      </c>
      <c r="G331" s="36" t="n">
        <f aca="false">C331/F331</f>
        <v>33.7468788249694</v>
      </c>
      <c r="H331" s="37" t="n">
        <f aca="false">(C331-F331)/(F331*(1-F331/34464))^0.5</f>
        <v>31.8884984967693</v>
      </c>
      <c r="I331" s="25" t="n">
        <v>235</v>
      </c>
      <c r="J331" s="26" t="n">
        <v>860</v>
      </c>
      <c r="K331" s="10" t="n">
        <v>6</v>
      </c>
      <c r="L331" s="27" t="s">
        <v>73</v>
      </c>
      <c r="M331" s="25" t="n">
        <v>389</v>
      </c>
      <c r="N331" s="26" t="n">
        <v>38</v>
      </c>
      <c r="O331" s="10" t="n">
        <v>6</v>
      </c>
      <c r="P331" s="27" t="s">
        <v>97</v>
      </c>
    </row>
    <row r="332" customFormat="false" ht="12.75" hidden="false" customHeight="false" outlineLevel="0" collapsed="false">
      <c r="A332" s="0" t="n">
        <v>-5</v>
      </c>
      <c r="B332" s="0" t="n">
        <v>0</v>
      </c>
      <c r="C332" s="24" t="n">
        <v>56</v>
      </c>
      <c r="D332" s="35" t="n">
        <f aca="false">C332/MIN(J332,N332)</f>
        <v>0.861538461538462</v>
      </c>
      <c r="E332" s="35" t="n">
        <f aca="false">(34464*C332-J332*N332)/((34464*J332-J332^2)*(34464*N332-N332^2))^0.5</f>
        <v>0.233138904891012</v>
      </c>
      <c r="F332" s="35" t="n">
        <f aca="false">J332*N332/34464</f>
        <v>1.62198235840297</v>
      </c>
      <c r="G332" s="36" t="n">
        <f aca="false">C332/F332</f>
        <v>34.5256529516995</v>
      </c>
      <c r="H332" s="37" t="n">
        <f aca="false">(C332-F332)/(F332*(1-F332/34464))^0.5</f>
        <v>42.69829446783</v>
      </c>
      <c r="I332" s="25" t="n">
        <v>235</v>
      </c>
      <c r="J332" s="26" t="n">
        <v>860</v>
      </c>
      <c r="K332" s="10" t="n">
        <v>6</v>
      </c>
      <c r="L332" s="27" t="s">
        <v>73</v>
      </c>
      <c r="M332" s="25" t="n">
        <v>402</v>
      </c>
      <c r="N332" s="26" t="n">
        <v>65</v>
      </c>
      <c r="O332" s="10" t="n">
        <v>7</v>
      </c>
      <c r="P332" s="27" t="s">
        <v>98</v>
      </c>
    </row>
    <row r="333" customFormat="false" ht="12.75" hidden="false" customHeight="false" outlineLevel="0" collapsed="false">
      <c r="A333" s="0" t="n">
        <v>-4</v>
      </c>
      <c r="B333" s="0" t="n">
        <v>0</v>
      </c>
      <c r="C333" s="24" t="n">
        <v>62</v>
      </c>
      <c r="D333" s="35" t="n">
        <f aca="false">C333/MIN(J333,N333)</f>
        <v>0.837837837837838</v>
      </c>
      <c r="E333" s="35" t="n">
        <f aca="false">(34464*C333-J333*N333)/((34464*J333-J333^2)*(34464*N333-N333^2))^0.5</f>
        <v>0.241740522193434</v>
      </c>
      <c r="F333" s="35" t="n">
        <f aca="false">J333*N333/34464</f>
        <v>1.84656453110492</v>
      </c>
      <c r="G333" s="36" t="n">
        <f aca="false">C333/F333</f>
        <v>33.5758642363294</v>
      </c>
      <c r="H333" s="37" t="n">
        <f aca="false">(C333-F333)/(F333*(1-F333/34464))^0.5</f>
        <v>44.2679923258658</v>
      </c>
      <c r="I333" s="25" t="n">
        <v>235</v>
      </c>
      <c r="J333" s="26" t="n">
        <v>860</v>
      </c>
      <c r="K333" s="10" t="n">
        <v>6</v>
      </c>
      <c r="L333" s="27" t="s">
        <v>73</v>
      </c>
      <c r="M333" s="25" t="n">
        <v>410</v>
      </c>
      <c r="N333" s="26" t="n">
        <v>74</v>
      </c>
      <c r="O333" s="10" t="n">
        <v>6</v>
      </c>
      <c r="P333" s="27" t="s">
        <v>99</v>
      </c>
    </row>
    <row r="334" customFormat="false" ht="12.75" hidden="false" customHeight="false" outlineLevel="0" collapsed="false">
      <c r="A334" s="0" t="n">
        <v>-4</v>
      </c>
      <c r="B334" s="0" t="n">
        <v>0</v>
      </c>
      <c r="C334" s="24" t="n">
        <v>22</v>
      </c>
      <c r="D334" s="35" t="n">
        <f aca="false">C334/MIN(J334,N334)</f>
        <v>0.523809523809524</v>
      </c>
      <c r="E334" s="35" t="n">
        <f aca="false">(34464*C334-J334*N334)/((34464*J334-J334^2)*(34464*N334-N334^2))^0.5</f>
        <v>0.111712743807893</v>
      </c>
      <c r="F334" s="35" t="n">
        <f aca="false">J334*N334/34464</f>
        <v>1.04805013927577</v>
      </c>
      <c r="G334" s="36" t="n">
        <f aca="false">C334/F334</f>
        <v>20.9913621262459</v>
      </c>
      <c r="H334" s="37" t="n">
        <f aca="false">(C334-F334)/(F334*(1-F334/34464))^0.5</f>
        <v>20.4663322257583</v>
      </c>
      <c r="I334" s="25" t="n">
        <v>235</v>
      </c>
      <c r="J334" s="26" t="n">
        <v>860</v>
      </c>
      <c r="K334" s="10" t="n">
        <v>6</v>
      </c>
      <c r="L334" s="27" t="s">
        <v>73</v>
      </c>
      <c r="M334" s="25" t="n">
        <v>421</v>
      </c>
      <c r="N334" s="26" t="n">
        <v>42</v>
      </c>
      <c r="O334" s="10" t="n">
        <v>6</v>
      </c>
      <c r="P334" s="27" t="s">
        <v>104</v>
      </c>
    </row>
    <row r="335" customFormat="false" ht="12.75" hidden="false" customHeight="false" outlineLevel="0" collapsed="false">
      <c r="A335" s="0" t="n">
        <v>-4</v>
      </c>
      <c r="B335" s="0" t="n">
        <v>0</v>
      </c>
      <c r="C335" s="24" t="n">
        <v>50</v>
      </c>
      <c r="D335" s="35" t="n">
        <f aca="false">C335/MIN(J335,N335)</f>
        <v>0.806451612903226</v>
      </c>
      <c r="E335" s="35" t="n">
        <f aca="false">(34464*C335-J335*N335)/((34464*J335-J335^2)*(34464*N335-N335^2))^0.5</f>
        <v>0.21269283453587</v>
      </c>
      <c r="F335" s="35" t="n">
        <f aca="false">J335*N335/34464</f>
        <v>1.54712163416899</v>
      </c>
      <c r="G335" s="36" t="n">
        <f aca="false">C335/F335</f>
        <v>32.31807951988</v>
      </c>
      <c r="H335" s="37" t="n">
        <f aca="false">(C335-F335)/(F335*(1-F335/34464))^0.5</f>
        <v>38.9553490615177</v>
      </c>
      <c r="I335" s="25" t="n">
        <v>235</v>
      </c>
      <c r="J335" s="26" t="n">
        <v>860</v>
      </c>
      <c r="K335" s="10" t="n">
        <v>6</v>
      </c>
      <c r="L335" s="27" t="s">
        <v>73</v>
      </c>
      <c r="M335" s="25" t="n">
        <v>422</v>
      </c>
      <c r="N335" s="26" t="n">
        <v>62</v>
      </c>
      <c r="O335" s="10" t="n">
        <v>6</v>
      </c>
      <c r="P335" s="27" t="s">
        <v>105</v>
      </c>
    </row>
    <row r="336" customFormat="false" ht="12.75" hidden="false" customHeight="false" outlineLevel="0" collapsed="false">
      <c r="A336" s="0" t="n">
        <v>-6</v>
      </c>
      <c r="B336" s="0" t="n">
        <v>0</v>
      </c>
      <c r="C336" s="24" t="n">
        <v>35</v>
      </c>
      <c r="D336" s="35" t="n">
        <f aca="false">C336/MIN(J336,N336)</f>
        <v>1</v>
      </c>
      <c r="E336" s="35" t="n">
        <f aca="false">(34464*C336-J336*N336)/((34464*J336-J336^2)*(34464*N336-N336^2))^0.5</f>
        <v>0.146137168078009</v>
      </c>
      <c r="F336" s="35" t="n">
        <f aca="false">J336*N336/34464</f>
        <v>1.59035515320334</v>
      </c>
      <c r="G336" s="36" t="n">
        <f aca="false">C336/F336</f>
        <v>22.007662835249</v>
      </c>
      <c r="H336" s="37" t="n">
        <f aca="false">(C336-F336)/(F336*(1-F336/34464))^0.5</f>
        <v>26.493224481498</v>
      </c>
      <c r="I336" s="25" t="n">
        <v>237</v>
      </c>
      <c r="J336" s="26" t="n">
        <v>35</v>
      </c>
      <c r="K336" s="10" t="n">
        <v>11</v>
      </c>
      <c r="L336" s="27" t="s">
        <v>74</v>
      </c>
      <c r="M336" s="25" t="n">
        <v>240</v>
      </c>
      <c r="N336" s="26" t="n">
        <v>1566</v>
      </c>
      <c r="O336" s="10" t="n">
        <v>6</v>
      </c>
      <c r="P336" s="27" t="s">
        <v>75</v>
      </c>
    </row>
    <row r="337" customFormat="false" ht="12.75" hidden="false" customHeight="false" outlineLevel="0" collapsed="false">
      <c r="A337" s="0" t="n">
        <v>8</v>
      </c>
      <c r="B337" s="0" t="n">
        <v>0</v>
      </c>
      <c r="C337" s="24" t="n">
        <v>20</v>
      </c>
      <c r="D337" s="35" t="n">
        <f aca="false">C337/MIN(J337,N337)</f>
        <v>0.4</v>
      </c>
      <c r="E337" s="35" t="n">
        <f aca="false">(34464*C337-J337*N337)/((34464*J337-J337^2)*(34464*N337-N337^2))^0.5</f>
        <v>0.0648923927188574</v>
      </c>
      <c r="F337" s="35" t="n">
        <f aca="false">J337*N337/34464</f>
        <v>2.27193593314763</v>
      </c>
      <c r="G337" s="36" t="n">
        <f aca="false">C337/F337</f>
        <v>8.80306513409962</v>
      </c>
      <c r="H337" s="37" t="n">
        <f aca="false">(C337-F337)/(F337*(1-F337/34464))^0.5</f>
        <v>11.7619028401273</v>
      </c>
      <c r="I337" s="25" t="n">
        <v>240</v>
      </c>
      <c r="J337" s="26" t="n">
        <v>1566</v>
      </c>
      <c r="K337" s="10" t="n">
        <v>6</v>
      </c>
      <c r="L337" s="27" t="s">
        <v>75</v>
      </c>
      <c r="M337" s="25" t="n">
        <v>255</v>
      </c>
      <c r="N337" s="26" t="n">
        <v>50</v>
      </c>
      <c r="O337" s="10" t="n">
        <v>6</v>
      </c>
      <c r="P337" s="27" t="s">
        <v>76</v>
      </c>
    </row>
    <row r="338" customFormat="false" ht="12.75" hidden="false" customHeight="false" outlineLevel="0" collapsed="false">
      <c r="A338" s="0" t="n">
        <v>5</v>
      </c>
      <c r="B338" s="0" t="n">
        <v>6</v>
      </c>
      <c r="C338" s="24" t="n">
        <v>5</v>
      </c>
      <c r="D338" s="35" t="n">
        <f aca="false">C338/MIN(J338,N338)</f>
        <v>0.294117647058824</v>
      </c>
      <c r="E338" s="35" t="n">
        <f aca="false">(34464*C338-J338*N338)/((34464*J338-J338^2)*(34464*N338-N338^2))^0.5</f>
        <v>0.0265260632004697</v>
      </c>
      <c r="F338" s="35" t="n">
        <f aca="false">J338*N338/34464</f>
        <v>0.772458217270195</v>
      </c>
      <c r="G338" s="36" t="n">
        <f aca="false">C338/F338</f>
        <v>6.47284201036737</v>
      </c>
      <c r="H338" s="37" t="n">
        <f aca="false">(C338-F338)/(F338*(1-F338/34464))^0.5</f>
        <v>4.81011297726055</v>
      </c>
      <c r="I338" s="25" t="n">
        <v>240</v>
      </c>
      <c r="J338" s="26" t="n">
        <v>1566</v>
      </c>
      <c r="K338" s="10" t="n">
        <v>6</v>
      </c>
      <c r="L338" s="27" t="s">
        <v>75</v>
      </c>
      <c r="M338" s="25" t="n">
        <v>282</v>
      </c>
      <c r="N338" s="26" t="n">
        <v>17</v>
      </c>
      <c r="O338" s="10" t="n">
        <v>6</v>
      </c>
      <c r="P338" s="27" t="s">
        <v>78</v>
      </c>
    </row>
    <row r="339" customFormat="false" ht="12.75" hidden="false" customHeight="false" outlineLevel="0" collapsed="false">
      <c r="A339" s="0" t="n">
        <v>-4</v>
      </c>
      <c r="B339" s="0" t="n">
        <v>0</v>
      </c>
      <c r="C339" s="24" t="n">
        <v>16</v>
      </c>
      <c r="D339" s="35" t="n">
        <f aca="false">C339/MIN(J339,N339)</f>
        <v>0.340425531914894</v>
      </c>
      <c r="E339" s="35" t="n">
        <f aca="false">(34464*C339-J339*N339)/((34464*J339-J339^2)*(34464*N339-N339^2))^0.5</f>
        <v>0.0523419718916036</v>
      </c>
      <c r="F339" s="35" t="n">
        <f aca="false">J339*N339/34464</f>
        <v>2.13561977715877</v>
      </c>
      <c r="G339" s="36" t="n">
        <f aca="false">C339/F339</f>
        <v>7.49197032689329</v>
      </c>
      <c r="H339" s="37" t="n">
        <f aca="false">(C339-F339)/(F339*(1-F339/34464))^0.5</f>
        <v>9.48750350710598</v>
      </c>
      <c r="I339" s="25" t="n">
        <v>240</v>
      </c>
      <c r="J339" s="26" t="n">
        <v>1566</v>
      </c>
      <c r="K339" s="10" t="n">
        <v>6</v>
      </c>
      <c r="L339" s="27" t="s">
        <v>75</v>
      </c>
      <c r="M339" s="25" t="n">
        <v>289</v>
      </c>
      <c r="N339" s="26" t="n">
        <v>47</v>
      </c>
      <c r="O339" s="10" t="n">
        <v>6</v>
      </c>
      <c r="P339" s="27" t="s">
        <v>80</v>
      </c>
    </row>
    <row r="340" customFormat="false" ht="12.75" hidden="false" customHeight="false" outlineLevel="0" collapsed="false">
      <c r="A340" s="0" t="n">
        <v>8</v>
      </c>
      <c r="B340" s="0" t="n">
        <v>0</v>
      </c>
      <c r="C340" s="24" t="n">
        <v>5</v>
      </c>
      <c r="D340" s="35" t="n">
        <f aca="false">C340/MIN(J340,N340)</f>
        <v>0.3125</v>
      </c>
      <c r="E340" s="35" t="n">
        <f aca="false">(34464*C340-J340*N340)/((34464*J340-J340^2)*(34464*N340-N340^2))^0.5</f>
        <v>0.0276359226258646</v>
      </c>
      <c r="F340" s="35" t="n">
        <f aca="false">J340*N340/34464</f>
        <v>0.727019498607242</v>
      </c>
      <c r="G340" s="36" t="n">
        <f aca="false">C340/F340</f>
        <v>6.87739463601533</v>
      </c>
      <c r="H340" s="37" t="n">
        <f aca="false">(C340-F340)/(F340*(1-F340/34464))^0.5</f>
        <v>5.01143916161507</v>
      </c>
      <c r="I340" s="25" t="n">
        <v>240</v>
      </c>
      <c r="J340" s="26" t="n">
        <v>1566</v>
      </c>
      <c r="K340" s="10" t="n">
        <v>6</v>
      </c>
      <c r="L340" s="27" t="s">
        <v>75</v>
      </c>
      <c r="M340" s="25" t="n">
        <v>307</v>
      </c>
      <c r="N340" s="26" t="n">
        <v>16</v>
      </c>
      <c r="O340" s="10" t="n">
        <v>6</v>
      </c>
      <c r="P340" s="27" t="s">
        <v>110</v>
      </c>
    </row>
    <row r="341" customFormat="false" ht="12.75" hidden="false" customHeight="false" outlineLevel="0" collapsed="false">
      <c r="A341" s="0" t="n">
        <v>10.667</v>
      </c>
      <c r="B341" s="0" t="n">
        <v>6.247</v>
      </c>
      <c r="C341" s="24" t="n">
        <v>15</v>
      </c>
      <c r="D341" s="35" t="n">
        <f aca="false">C341/MIN(J341,N341)</f>
        <v>0.454545454545455</v>
      </c>
      <c r="E341" s="35" t="n">
        <f aca="false">(34464*C341-J341*N341)/((34464*J341-J341^2)*(34464*N341-N341^2))^0.5</f>
        <v>0.0608140373534595</v>
      </c>
      <c r="F341" s="35" t="n">
        <f aca="false">J341*N341/34464</f>
        <v>1.49947771587744</v>
      </c>
      <c r="G341" s="36" t="n">
        <f aca="false">C341/F341</f>
        <v>10.0034831069314</v>
      </c>
      <c r="H341" s="37" t="n">
        <f aca="false">(C341-F341)/(F341*(1-F341/34464))^0.5</f>
        <v>11.0252897053036</v>
      </c>
      <c r="I341" s="25" t="n">
        <v>240</v>
      </c>
      <c r="J341" s="26" t="n">
        <v>1566</v>
      </c>
      <c r="K341" s="10" t="n">
        <v>6</v>
      </c>
      <c r="L341" s="27" t="s">
        <v>75</v>
      </c>
      <c r="M341" s="25" t="n">
        <v>316</v>
      </c>
      <c r="N341" s="26" t="n">
        <v>33</v>
      </c>
      <c r="O341" s="10" t="n">
        <v>8</v>
      </c>
      <c r="P341" s="27" t="s">
        <v>83</v>
      </c>
    </row>
    <row r="342" customFormat="false" ht="12.75" hidden="false" customHeight="false" outlineLevel="0" collapsed="false">
      <c r="A342" s="0" t="n">
        <v>-6</v>
      </c>
      <c r="B342" s="0" t="n">
        <v>0</v>
      </c>
      <c r="C342" s="24" t="n">
        <v>99</v>
      </c>
      <c r="D342" s="35" t="n">
        <f aca="false">C342/MIN(J342,N342)</f>
        <v>1</v>
      </c>
      <c r="E342" s="35" t="n">
        <f aca="false">(34464*C342-J342*N342)/((34464*J342-J342^2)*(34464*N342-N342^2))^0.5</f>
        <v>0.246007468766831</v>
      </c>
      <c r="F342" s="35" t="n">
        <f aca="false">J342*N342/34464</f>
        <v>4.49843314763231</v>
      </c>
      <c r="G342" s="36" t="n">
        <f aca="false">C342/F342</f>
        <v>22.007662835249</v>
      </c>
      <c r="H342" s="37" t="n">
        <f aca="false">(C342-F342)/(F342*(1-F342/34464))^0.5</f>
        <v>44.5591316619539</v>
      </c>
      <c r="I342" s="25" t="n">
        <v>240</v>
      </c>
      <c r="J342" s="26" t="n">
        <v>1566</v>
      </c>
      <c r="K342" s="10" t="n">
        <v>6</v>
      </c>
      <c r="L342" s="27" t="s">
        <v>75</v>
      </c>
      <c r="M342" s="25" t="n">
        <v>329</v>
      </c>
      <c r="N342" s="26" t="n">
        <v>99</v>
      </c>
      <c r="O342" s="10" t="n">
        <v>9</v>
      </c>
      <c r="P342" s="27" t="s">
        <v>84</v>
      </c>
    </row>
    <row r="343" customFormat="false" ht="12.75" hidden="false" customHeight="false" outlineLevel="0" collapsed="false">
      <c r="A343" s="0" t="n">
        <v>1.998</v>
      </c>
      <c r="B343" s="0" t="n">
        <v>0.118</v>
      </c>
      <c r="C343" s="24" t="n">
        <v>646</v>
      </c>
      <c r="D343" s="35" t="n">
        <f aca="false">C343/MIN(J343,N343)</f>
        <v>0.916312056737589</v>
      </c>
      <c r="E343" s="35" t="n">
        <f aca="false">(34464*C343-J343*N343)/((34464*J343-J343^2)*(34464*N343-N343^2))^0.5</f>
        <v>0.60428222701458</v>
      </c>
      <c r="F343" s="35" t="n">
        <f aca="false">J343*N343/34464</f>
        <v>32.0342966573816</v>
      </c>
      <c r="G343" s="36" t="n">
        <f aca="false">C343/F343</f>
        <v>20.1658867965544</v>
      </c>
      <c r="H343" s="37" t="n">
        <f aca="false">(C343-F343)/(F343*(1-F343/34464))^0.5</f>
        <v>108.52716229556</v>
      </c>
      <c r="I343" s="25" t="n">
        <v>240</v>
      </c>
      <c r="J343" s="26" t="n">
        <v>1566</v>
      </c>
      <c r="K343" s="10" t="n">
        <v>6</v>
      </c>
      <c r="L343" s="27" t="s">
        <v>75</v>
      </c>
      <c r="M343" s="25" t="n">
        <v>337</v>
      </c>
      <c r="N343" s="26" t="n">
        <v>705</v>
      </c>
      <c r="O343" s="10" t="n">
        <v>6</v>
      </c>
      <c r="P343" s="27" t="s">
        <v>85</v>
      </c>
    </row>
    <row r="344" customFormat="false" ht="12.75" hidden="false" customHeight="false" outlineLevel="0" collapsed="false">
      <c r="A344" s="0" t="n">
        <v>8</v>
      </c>
      <c r="B344" s="0" t="n">
        <v>0</v>
      </c>
      <c r="C344" s="24" t="n">
        <v>9</v>
      </c>
      <c r="D344" s="35" t="n">
        <f aca="false">C344/MIN(J344,N344)</f>
        <v>0.333333333333333</v>
      </c>
      <c r="E344" s="35" t="n">
        <f aca="false">(34464*C344-J344*N344)/((34464*J344-J344^2)*(34464*N344-N344^2))^0.5</f>
        <v>0.0387068493779987</v>
      </c>
      <c r="F344" s="35" t="n">
        <f aca="false">J344*N344/34464</f>
        <v>1.22684540389972</v>
      </c>
      <c r="G344" s="36" t="n">
        <f aca="false">C344/F344</f>
        <v>7.33588761174968</v>
      </c>
      <c r="H344" s="37" t="n">
        <f aca="false">(C344-F344)/(F344*(1-F344/34464))^0.5</f>
        <v>7.01794750349652</v>
      </c>
      <c r="I344" s="25" t="n">
        <v>240</v>
      </c>
      <c r="J344" s="26" t="n">
        <v>1566</v>
      </c>
      <c r="K344" s="10" t="n">
        <v>6</v>
      </c>
      <c r="L344" s="27" t="s">
        <v>75</v>
      </c>
      <c r="M344" s="25" t="n">
        <v>344</v>
      </c>
      <c r="N344" s="26" t="n">
        <v>27</v>
      </c>
      <c r="O344" s="10" t="n">
        <v>6</v>
      </c>
      <c r="P344" s="27" t="s">
        <v>87</v>
      </c>
    </row>
    <row r="345" customFormat="false" ht="12.75" hidden="false" customHeight="false" outlineLevel="0" collapsed="false">
      <c r="A345" s="0" t="n">
        <v>7.288</v>
      </c>
      <c r="B345" s="0" t="n">
        <v>52.749</v>
      </c>
      <c r="C345" s="24" t="n">
        <v>125</v>
      </c>
      <c r="D345" s="35" t="n">
        <f aca="false">C345/MIN(J345,N345)</f>
        <v>0.586854460093897</v>
      </c>
      <c r="E345" s="35" t="n">
        <f aca="false">(34464*C345-J345*N345)/((34464*J345-J345^2)*(34464*N345-N345^2))^0.5</f>
        <v>0.205007196668463</v>
      </c>
      <c r="F345" s="35" t="n">
        <f aca="false">J345*N345/34464</f>
        <v>9.67844707520891</v>
      </c>
      <c r="G345" s="36" t="n">
        <f aca="false">C345/F345</f>
        <v>12.9152950911086</v>
      </c>
      <c r="H345" s="37" t="n">
        <f aca="false">(C345-F345)/(F345*(1-F345/34464))^0.5</f>
        <v>37.0739305245271</v>
      </c>
      <c r="I345" s="25" t="n">
        <v>240</v>
      </c>
      <c r="J345" s="26" t="n">
        <v>1566</v>
      </c>
      <c r="K345" s="10" t="n">
        <v>6</v>
      </c>
      <c r="L345" s="27" t="s">
        <v>75</v>
      </c>
      <c r="M345" s="25" t="n">
        <v>347</v>
      </c>
      <c r="N345" s="26" t="n">
        <v>213</v>
      </c>
      <c r="O345" s="10" t="n">
        <v>6</v>
      </c>
      <c r="P345" s="27" t="s">
        <v>89</v>
      </c>
    </row>
    <row r="346" customFormat="false" ht="12.75" hidden="false" customHeight="false" outlineLevel="0" collapsed="false">
      <c r="A346" s="0" t="n">
        <v>-5</v>
      </c>
      <c r="B346" s="0" t="n">
        <v>0</v>
      </c>
      <c r="C346" s="24" t="n">
        <v>13</v>
      </c>
      <c r="D346" s="35" t="n">
        <f aca="false">C346/MIN(J346,N346)</f>
        <v>0.317073170731707</v>
      </c>
      <c r="E346" s="35" t="n">
        <f aca="false">(34464*C346-J346*N346)/((34464*J346-J346^2)*(34464*N346-N346^2))^0.5</f>
        <v>0.0450129500211642</v>
      </c>
      <c r="F346" s="35" t="n">
        <f aca="false">J346*N346/34464</f>
        <v>1.86298746518106</v>
      </c>
      <c r="G346" s="36" t="n">
        <f aca="false">C346/F346</f>
        <v>6.97803943556677</v>
      </c>
      <c r="H346" s="37" t="n">
        <f aca="false">(C346-F346)/(F346*(1-F346/34464))^0.5</f>
        <v>8.15972421337333</v>
      </c>
      <c r="I346" s="25" t="n">
        <v>240</v>
      </c>
      <c r="J346" s="26" t="n">
        <v>1566</v>
      </c>
      <c r="K346" s="10" t="n">
        <v>6</v>
      </c>
      <c r="L346" s="27" t="s">
        <v>75</v>
      </c>
      <c r="M346" s="25" t="n">
        <v>361</v>
      </c>
      <c r="N346" s="26" t="n">
        <v>41</v>
      </c>
      <c r="O346" s="10" t="n">
        <v>7</v>
      </c>
      <c r="P346" s="27" t="s">
        <v>91</v>
      </c>
    </row>
    <row r="347" customFormat="false" ht="12.75" hidden="false" customHeight="false" outlineLevel="0" collapsed="false">
      <c r="A347" s="0" t="n">
        <v>-2.057</v>
      </c>
      <c r="B347" s="0" t="n">
        <v>0.656</v>
      </c>
      <c r="C347" s="24" t="n">
        <v>53</v>
      </c>
      <c r="D347" s="35" t="n">
        <f aca="false">C347/MIN(J347,N347)</f>
        <v>0.815384615384615</v>
      </c>
      <c r="E347" s="35" t="n">
        <f aca="false">(34464*C347-J347*N347)/((34464*J347-J347^2)*(34464*N347-N347^2))^0.5</f>
        <v>0.160704868217419</v>
      </c>
      <c r="F347" s="35" t="n">
        <f aca="false">J347*N347/34464</f>
        <v>2.95351671309192</v>
      </c>
      <c r="G347" s="36" t="n">
        <f aca="false">C347/F347</f>
        <v>17.9447096964338</v>
      </c>
      <c r="H347" s="37" t="n">
        <f aca="false">(C347-F347)/(F347*(1-F347/34464))^0.5</f>
        <v>29.1220845966043</v>
      </c>
      <c r="I347" s="25" t="n">
        <v>240</v>
      </c>
      <c r="J347" s="26" t="n">
        <v>1566</v>
      </c>
      <c r="K347" s="10" t="n">
        <v>6</v>
      </c>
      <c r="L347" s="27" t="s">
        <v>75</v>
      </c>
      <c r="M347" s="25" t="n">
        <v>366</v>
      </c>
      <c r="N347" s="26" t="n">
        <v>65</v>
      </c>
      <c r="O347" s="10" t="n">
        <v>6</v>
      </c>
      <c r="P347" s="27" t="s">
        <v>92</v>
      </c>
    </row>
    <row r="348" customFormat="false" ht="12.75" hidden="false" customHeight="false" outlineLevel="0" collapsed="false">
      <c r="A348" s="0" t="n">
        <v>11</v>
      </c>
      <c r="B348" s="0" t="n">
        <v>6</v>
      </c>
      <c r="C348" s="24" t="n">
        <v>10</v>
      </c>
      <c r="D348" s="35" t="n">
        <f aca="false">C348/MIN(J348,N348)</f>
        <v>0.555555555555556</v>
      </c>
      <c r="E348" s="35" t="n">
        <f aca="false">(34464*C348-J348*N348)/((34464*J348-J348^2)*(34464*N348-N348^2))^0.5</f>
        <v>0.0559914309368666</v>
      </c>
      <c r="F348" s="35" t="n">
        <f aca="false">J348*N348/34464</f>
        <v>0.817896935933148</v>
      </c>
      <c r="G348" s="36" t="n">
        <f aca="false">C348/F348</f>
        <v>12.2264793529161</v>
      </c>
      <c r="H348" s="37" t="n">
        <f aca="false">(C348-F348)/(F348*(1-F348/34464))^0.5</f>
        <v>10.1530850914119</v>
      </c>
      <c r="I348" s="25" t="n">
        <v>240</v>
      </c>
      <c r="J348" s="26" t="n">
        <v>1566</v>
      </c>
      <c r="K348" s="10" t="n">
        <v>6</v>
      </c>
      <c r="L348" s="27" t="s">
        <v>75</v>
      </c>
      <c r="M348" s="25" t="n">
        <v>368</v>
      </c>
      <c r="N348" s="26" t="n">
        <v>18</v>
      </c>
      <c r="O348" s="10" t="n">
        <v>6</v>
      </c>
      <c r="P348" s="27" t="s">
        <v>94</v>
      </c>
    </row>
    <row r="349" customFormat="false" ht="12.75" hidden="false" customHeight="false" outlineLevel="0" collapsed="false">
      <c r="A349" s="0" t="n">
        <v>-5</v>
      </c>
      <c r="B349" s="0" t="n">
        <v>0</v>
      </c>
      <c r="C349" s="24" t="n">
        <v>19</v>
      </c>
      <c r="D349" s="35" t="n">
        <f aca="false">C349/MIN(J349,N349)</f>
        <v>0.655172413793103</v>
      </c>
      <c r="E349" s="35" t="n">
        <f aca="false">(34464*C349-J349*N349)/((34464*J349-J349^2)*(34464*N349-N349^2))^0.5</f>
        <v>0.0849618979731782</v>
      </c>
      <c r="F349" s="35" t="n">
        <f aca="false">J349*N349/34464</f>
        <v>1.31772284122563</v>
      </c>
      <c r="G349" s="36" t="n">
        <f aca="false">C349/F349</f>
        <v>14.4188135817149</v>
      </c>
      <c r="H349" s="37" t="n">
        <f aca="false">(C349-F349)/(F349*(1-F349/34464))^0.5</f>
        <v>15.4040336730607</v>
      </c>
      <c r="I349" s="25" t="n">
        <v>240</v>
      </c>
      <c r="J349" s="26" t="n">
        <v>1566</v>
      </c>
      <c r="K349" s="10" t="n">
        <v>6</v>
      </c>
      <c r="L349" s="27" t="s">
        <v>75</v>
      </c>
      <c r="M349" s="25" t="n">
        <v>387</v>
      </c>
      <c r="N349" s="26" t="n">
        <v>29</v>
      </c>
      <c r="O349" s="10" t="n">
        <v>7</v>
      </c>
      <c r="P349" s="27" t="s">
        <v>95</v>
      </c>
    </row>
    <row r="350" customFormat="false" ht="12.75" hidden="false" customHeight="false" outlineLevel="0" collapsed="false">
      <c r="A350" s="0" t="n">
        <v>-2.059</v>
      </c>
      <c r="B350" s="0" t="n">
        <v>0.235</v>
      </c>
      <c r="C350" s="24" t="n">
        <v>34</v>
      </c>
      <c r="D350" s="35" t="n">
        <f aca="false">C350/MIN(J350,N350)</f>
        <v>0.596491228070175</v>
      </c>
      <c r="E350" s="35" t="n">
        <f aca="false">(34464*C350-J350*N350)/((34464*J350-J350^2)*(34464*N350-N350^2))^0.5</f>
        <v>0.107694137681872</v>
      </c>
      <c r="F350" s="35" t="n">
        <f aca="false">J350*N350/34464</f>
        <v>2.5900069637883</v>
      </c>
      <c r="G350" s="36" t="n">
        <f aca="false">C350/F350</f>
        <v>13.1273778315521</v>
      </c>
      <c r="H350" s="37" t="n">
        <f aca="false">(C350-F350)/(F350*(1-F350/34464))^0.5</f>
        <v>19.5179271953539</v>
      </c>
      <c r="I350" s="25" t="n">
        <v>240</v>
      </c>
      <c r="J350" s="26" t="n">
        <v>1566</v>
      </c>
      <c r="K350" s="10" t="n">
        <v>6</v>
      </c>
      <c r="L350" s="27" t="s">
        <v>75</v>
      </c>
      <c r="M350" s="25" t="n">
        <v>416</v>
      </c>
      <c r="N350" s="26" t="n">
        <v>57</v>
      </c>
      <c r="O350" s="10" t="n">
        <v>6</v>
      </c>
      <c r="P350" s="27" t="s">
        <v>101</v>
      </c>
    </row>
    <row r="351" customFormat="false" ht="12.75" hidden="false" customHeight="false" outlineLevel="0" collapsed="false">
      <c r="A351" s="0" t="n">
        <v>20.216</v>
      </c>
      <c r="B351" s="0" t="n">
        <v>48.845</v>
      </c>
      <c r="C351" s="24" t="n">
        <v>51</v>
      </c>
      <c r="D351" s="35" t="n">
        <f aca="false">C351/MIN(J351,N351)</f>
        <v>0.495145631067961</v>
      </c>
      <c r="E351" s="35" t="n">
        <f aca="false">(34464*C351-J351*N351)/((34464*J351-J351^2)*(34464*N351-N351^2))^0.5</f>
        <v>0.11822255278128</v>
      </c>
      <c r="F351" s="35" t="n">
        <f aca="false">J351*N351/34464</f>
        <v>4.68018802228412</v>
      </c>
      <c r="G351" s="36" t="n">
        <f aca="false">C351/F351</f>
        <v>10.8969981028903</v>
      </c>
      <c r="H351" s="37" t="n">
        <f aca="false">(C351-F351)/(F351*(1-F351/34464))^0.5</f>
        <v>21.4123645078164</v>
      </c>
      <c r="I351" s="25" t="n">
        <v>240</v>
      </c>
      <c r="J351" s="26" t="n">
        <v>1566</v>
      </c>
      <c r="K351" s="10" t="n">
        <v>6</v>
      </c>
      <c r="L351" s="27" t="s">
        <v>75</v>
      </c>
      <c r="M351" s="25" t="n">
        <v>420</v>
      </c>
      <c r="N351" s="26" t="n">
        <v>103</v>
      </c>
      <c r="O351" s="10" t="n">
        <v>6</v>
      </c>
      <c r="P351" s="27" t="s">
        <v>103</v>
      </c>
    </row>
    <row r="352" customFormat="false" ht="12.75" hidden="false" customHeight="false" outlineLevel="0" collapsed="false">
      <c r="A352" s="0" t="n">
        <v>-4</v>
      </c>
      <c r="B352" s="0" t="n">
        <v>0</v>
      </c>
      <c r="C352" s="24" t="n">
        <v>4</v>
      </c>
      <c r="D352" s="35" t="n">
        <f aca="false">C352/MIN(J352,N352)</f>
        <v>0.210526315789474</v>
      </c>
      <c r="E352" s="35" t="n">
        <f aca="false">(34464*C352-J352*N352)/((34464*J352-J352^2)*(34464*N352-N352^2))^0.5</f>
        <v>0.0186171503859006</v>
      </c>
      <c r="F352" s="35" t="n">
        <f aca="false">J352*N352/34464</f>
        <v>0.8633356545961</v>
      </c>
      <c r="G352" s="36" t="n">
        <f aca="false">C352/F352</f>
        <v>4.6331921758419</v>
      </c>
      <c r="H352" s="37" t="n">
        <f aca="false">(C352-F352)/(F352*(1-F352/34464))^0.5</f>
        <v>3.37585394258218</v>
      </c>
      <c r="I352" s="25" t="n">
        <v>240</v>
      </c>
      <c r="J352" s="26" t="n">
        <v>1566</v>
      </c>
      <c r="K352" s="10" t="n">
        <v>6</v>
      </c>
      <c r="L352" s="27" t="s">
        <v>75</v>
      </c>
      <c r="M352" s="25" t="n">
        <v>424</v>
      </c>
      <c r="N352" s="26" t="n">
        <v>19</v>
      </c>
      <c r="O352" s="10" t="n">
        <v>6</v>
      </c>
      <c r="P352" s="27" t="s">
        <v>107</v>
      </c>
    </row>
    <row r="353" customFormat="false" ht="12.75" hidden="false" customHeight="false" outlineLevel="0" collapsed="false">
      <c r="A353" s="0" t="n">
        <v>0</v>
      </c>
      <c r="B353" s="0" t="n">
        <v>0</v>
      </c>
      <c r="C353" s="24" t="n">
        <v>20</v>
      </c>
      <c r="D353" s="35" t="n">
        <f aca="false">C353/MIN(J353,N353)</f>
        <v>0.4</v>
      </c>
      <c r="E353" s="35" t="n">
        <f aca="false">(34464*C353-J353*N353)/((34464*J353-J353^2)*(34464*N353-N353^2))^0.5</f>
        <v>0.102201141138215</v>
      </c>
      <c r="F353" s="35" t="n">
        <f aca="false">J353*N353/34464</f>
        <v>1.02280640668524</v>
      </c>
      <c r="G353" s="36" t="n">
        <f aca="false">C353/F353</f>
        <v>19.5540425531915</v>
      </c>
      <c r="H353" s="37" t="n">
        <f aca="false">(C353-F353)/(F353*(1-F353/34464))^0.5</f>
        <v>18.7647037639188</v>
      </c>
      <c r="I353" s="25" t="n">
        <v>255</v>
      </c>
      <c r="J353" s="26" t="n">
        <v>50</v>
      </c>
      <c r="K353" s="10" t="n">
        <v>6</v>
      </c>
      <c r="L353" s="27" t="s">
        <v>76</v>
      </c>
      <c r="M353" s="25" t="n">
        <v>337</v>
      </c>
      <c r="N353" s="26" t="n">
        <v>705</v>
      </c>
      <c r="O353" s="10" t="n">
        <v>6</v>
      </c>
      <c r="P353" s="27" t="s">
        <v>85</v>
      </c>
    </row>
    <row r="354" customFormat="false" ht="12.75" hidden="false" customHeight="false" outlineLevel="0" collapsed="false">
      <c r="A354" s="0" t="n">
        <v>-8</v>
      </c>
      <c r="B354" s="0" t="n">
        <v>0</v>
      </c>
      <c r="C354" s="24" t="n">
        <v>68</v>
      </c>
      <c r="D354" s="35" t="n">
        <f aca="false">C354/MIN(J354,N354)</f>
        <v>0.971428571428571</v>
      </c>
      <c r="E354" s="35" t="n">
        <f aca="false">(34464*C354-J354*N354)/((34464*J354-J354^2)*(34464*N354-N354^2))^0.5</f>
        <v>0.550451431512486</v>
      </c>
      <c r="F354" s="35" t="n">
        <f aca="false">J354*N354/34464</f>
        <v>0.440749767873723</v>
      </c>
      <c r="G354" s="36" t="n">
        <f aca="false">C354/F354</f>
        <v>154.282554312047</v>
      </c>
      <c r="H354" s="37" t="n">
        <f aca="false">(C354-F354)/(F354*(1-F354/34464))^0.5</f>
        <v>101.763386736302</v>
      </c>
      <c r="I354" s="25" t="n">
        <v>262</v>
      </c>
      <c r="J354" s="26" t="n">
        <v>70</v>
      </c>
      <c r="K354" s="10" t="n">
        <v>12</v>
      </c>
      <c r="L354" s="27" t="s">
        <v>77</v>
      </c>
      <c r="M354" s="25" t="n">
        <v>340</v>
      </c>
      <c r="N354" s="26" t="n">
        <v>217</v>
      </c>
      <c r="O354" s="10" t="n">
        <v>8</v>
      </c>
      <c r="P354" s="27" t="s">
        <v>86</v>
      </c>
    </row>
    <row r="355" customFormat="false" ht="12.75" hidden="false" customHeight="false" outlineLevel="0" collapsed="false">
      <c r="A355" s="0" t="n">
        <v>-8</v>
      </c>
      <c r="B355" s="0" t="n">
        <v>0</v>
      </c>
      <c r="C355" s="24" t="n">
        <v>8</v>
      </c>
      <c r="D355" s="35" t="n">
        <f aca="false">C355/MIN(J355,N355)</f>
        <v>0.170212765957447</v>
      </c>
      <c r="E355" s="35" t="n">
        <f aca="false">(34464*C355-J355*N355)/((34464*J355-J355^2)*(34464*N355-N355^2))^0.5</f>
        <v>0.1155453907141</v>
      </c>
      <c r="F355" s="35" t="n">
        <f aca="false">J355*N355/34464</f>
        <v>0.135010445682451</v>
      </c>
      <c r="G355" s="36" t="n">
        <f aca="false">C355/F355</f>
        <v>59.2546744036106</v>
      </c>
      <c r="H355" s="37" t="n">
        <f aca="false">(C355-F355)/(F355*(1-F355/34464))^0.5</f>
        <v>21.4050041004846</v>
      </c>
      <c r="I355" s="25" t="n">
        <v>289</v>
      </c>
      <c r="J355" s="26" t="n">
        <v>47</v>
      </c>
      <c r="K355" s="10" t="n">
        <v>6</v>
      </c>
      <c r="L355" s="27" t="s">
        <v>80</v>
      </c>
      <c r="M355" s="25" t="n">
        <v>329</v>
      </c>
      <c r="N355" s="26" t="n">
        <v>99</v>
      </c>
      <c r="O355" s="10" t="n">
        <v>9</v>
      </c>
      <c r="P355" s="27" t="s">
        <v>84</v>
      </c>
    </row>
    <row r="356" customFormat="false" ht="12.75" hidden="false" customHeight="false" outlineLevel="0" collapsed="false">
      <c r="A356" s="0" t="n">
        <v>0</v>
      </c>
      <c r="B356" s="0" t="n">
        <v>0</v>
      </c>
      <c r="C356" s="24" t="n">
        <v>6</v>
      </c>
      <c r="D356" s="35" t="n">
        <f aca="false">C356/MIN(J356,N356)</f>
        <v>0.375</v>
      </c>
      <c r="E356" s="35" t="n">
        <f aca="false">(34464*C356-J356*N356)/((34464*J356-J356^2)*(34464*N356-N356^2))^0.5</f>
        <v>0.0539789341166626</v>
      </c>
      <c r="F356" s="35" t="n">
        <f aca="false">J356*N356/34464</f>
        <v>0.327298050139276</v>
      </c>
      <c r="G356" s="36" t="n">
        <f aca="false">C356/F356</f>
        <v>18.331914893617</v>
      </c>
      <c r="H356" s="37" t="n">
        <f aca="false">(C356-F356)/(F356*(1-F356/34464))^0.5</f>
        <v>9.91563014313889</v>
      </c>
      <c r="I356" s="25" t="n">
        <v>307</v>
      </c>
      <c r="J356" s="26" t="n">
        <v>16</v>
      </c>
      <c r="K356" s="10" t="n">
        <v>6</v>
      </c>
      <c r="L356" s="27" t="s">
        <v>110</v>
      </c>
      <c r="M356" s="25" t="n">
        <v>337</v>
      </c>
      <c r="N356" s="26" t="n">
        <v>705</v>
      </c>
      <c r="O356" s="10" t="n">
        <v>6</v>
      </c>
      <c r="P356" s="27" t="s">
        <v>85</v>
      </c>
    </row>
    <row r="357" customFormat="false" ht="12.75" hidden="false" customHeight="false" outlineLevel="0" collapsed="false">
      <c r="A357" s="0" t="n">
        <v>0</v>
      </c>
      <c r="B357" s="0" t="n">
        <v>0</v>
      </c>
      <c r="C357" s="24" t="n">
        <v>11</v>
      </c>
      <c r="D357" s="35" t="n">
        <f aca="false">C357/MIN(J357,N357)</f>
        <v>0.333333333333333</v>
      </c>
      <c r="E357" s="35" t="n">
        <f aca="false">(34464*C357-J357*N357)/((34464*J357-J357^2)*(34464*N357-N357^2))^0.5</f>
        <v>0.1292326567826</v>
      </c>
      <c r="F357" s="35" t="n">
        <f aca="false">J357*N357/34464</f>
        <v>0.203951949860724</v>
      </c>
      <c r="G357" s="36" t="n">
        <f aca="false">C357/F357</f>
        <v>53.9342723004695</v>
      </c>
      <c r="H357" s="37" t="n">
        <f aca="false">(C357-F357)/(F357*(1-F357/34464))^0.5</f>
        <v>23.9057384156976</v>
      </c>
      <c r="I357" s="25" t="n">
        <v>316</v>
      </c>
      <c r="J357" s="26" t="n">
        <v>33</v>
      </c>
      <c r="K357" s="10" t="n">
        <v>8</v>
      </c>
      <c r="L357" s="27" t="s">
        <v>83</v>
      </c>
      <c r="M357" s="25" t="n">
        <v>347</v>
      </c>
      <c r="N357" s="26" t="n">
        <v>213</v>
      </c>
      <c r="O357" s="10" t="n">
        <v>6</v>
      </c>
      <c r="P357" s="27" t="s">
        <v>89</v>
      </c>
    </row>
    <row r="358" customFormat="false" ht="12.75" hidden="false" customHeight="false" outlineLevel="0" collapsed="false">
      <c r="A358" s="0" t="n">
        <v>0</v>
      </c>
      <c r="B358" s="0" t="n">
        <v>0</v>
      </c>
      <c r="C358" s="24" t="n">
        <v>9</v>
      </c>
      <c r="D358" s="35" t="n">
        <f aca="false">C358/MIN(J358,N358)</f>
        <v>0.333333333333333</v>
      </c>
      <c r="E358" s="35" t="n">
        <f aca="false">(34464*C358-J358*N358)/((34464*J358-J358^2)*(34464*N358-N358^2))^0.5</f>
        <v>0.0618898580636861</v>
      </c>
      <c r="F358" s="35" t="n">
        <f aca="false">J358*N358/34464</f>
        <v>0.552315459610028</v>
      </c>
      <c r="G358" s="36" t="n">
        <f aca="false">C358/F358</f>
        <v>16.2950354609929</v>
      </c>
      <c r="H358" s="37" t="n">
        <f aca="false">(C358-F358)/(F358*(1-F358/34464))^0.5</f>
        <v>11.3670447041446</v>
      </c>
      <c r="I358" s="25" t="n">
        <v>337</v>
      </c>
      <c r="J358" s="26" t="n">
        <v>705</v>
      </c>
      <c r="K358" s="10" t="n">
        <v>6</v>
      </c>
      <c r="L358" s="27" t="s">
        <v>85</v>
      </c>
      <c r="M358" s="25" t="n">
        <v>344</v>
      </c>
      <c r="N358" s="26" t="n">
        <v>27</v>
      </c>
      <c r="O358" s="10" t="n">
        <v>6</v>
      </c>
      <c r="P358" s="27" t="s">
        <v>87</v>
      </c>
    </row>
    <row r="359" customFormat="false" ht="12.75" hidden="false" customHeight="false" outlineLevel="0" collapsed="false">
      <c r="A359" s="0" t="n">
        <v>5.333</v>
      </c>
      <c r="B359" s="0" t="n">
        <v>7.63</v>
      </c>
      <c r="C359" s="24" t="n">
        <v>6</v>
      </c>
      <c r="D359" s="35" t="n">
        <f aca="false">C359/MIN(J359,N359)</f>
        <v>0.4</v>
      </c>
      <c r="E359" s="35" t="n">
        <f aca="false">(34464*C359-J359*N359)/((34464*J359-J359^2)*(34464*N359-N359^2))^0.5</f>
        <v>0.0559494265689674</v>
      </c>
      <c r="F359" s="35" t="n">
        <f aca="false">J359*N359/34464</f>
        <v>0.306841922005571</v>
      </c>
      <c r="G359" s="36" t="n">
        <f aca="false">C359/F359</f>
        <v>19.5540425531915</v>
      </c>
      <c r="H359" s="37" t="n">
        <f aca="false">(C359-F359)/(F359*(1-F359/34464))^0.5</f>
        <v>10.2777447774576</v>
      </c>
      <c r="I359" s="25" t="n">
        <v>337</v>
      </c>
      <c r="J359" s="26" t="n">
        <v>705</v>
      </c>
      <c r="K359" s="10" t="n">
        <v>6</v>
      </c>
      <c r="L359" s="27" t="s">
        <v>85</v>
      </c>
      <c r="M359" s="25" t="n">
        <v>358</v>
      </c>
      <c r="N359" s="26" t="n">
        <v>15</v>
      </c>
      <c r="O359" s="10" t="n">
        <v>6</v>
      </c>
      <c r="P359" s="27" t="s">
        <v>111</v>
      </c>
    </row>
    <row r="360" customFormat="false" ht="12.75" hidden="false" customHeight="false" outlineLevel="0" collapsed="false">
      <c r="A360" s="0" t="n">
        <v>3</v>
      </c>
      <c r="B360" s="0" t="n">
        <v>6</v>
      </c>
      <c r="C360" s="24" t="n">
        <v>10</v>
      </c>
      <c r="D360" s="35" t="n">
        <f aca="false">C360/MIN(J360,N360)</f>
        <v>0.555555555555556</v>
      </c>
      <c r="E360" s="35" t="n">
        <f aca="false">(34464*C360-J360*N360)/((34464*J360-J360^2)*(34464*N360-N360^2))^0.5</f>
        <v>0.0864127201877076</v>
      </c>
      <c r="F360" s="35" t="n">
        <f aca="false">J360*N360/34464</f>
        <v>0.368210306406685</v>
      </c>
      <c r="G360" s="36" t="n">
        <f aca="false">C360/F360</f>
        <v>27.1583924349882</v>
      </c>
      <c r="H360" s="37" t="n">
        <f aca="false">(C360-F360)/(F360*(1-F360/34464))^0.5</f>
        <v>15.8730849717128</v>
      </c>
      <c r="I360" s="25" t="n">
        <v>337</v>
      </c>
      <c r="J360" s="26" t="n">
        <v>705</v>
      </c>
      <c r="K360" s="10" t="n">
        <v>6</v>
      </c>
      <c r="L360" s="27" t="s">
        <v>85</v>
      </c>
      <c r="M360" s="25" t="n">
        <v>368</v>
      </c>
      <c r="N360" s="26" t="n">
        <v>18</v>
      </c>
      <c r="O360" s="10" t="n">
        <v>6</v>
      </c>
      <c r="P360" s="27" t="s">
        <v>94</v>
      </c>
    </row>
    <row r="361" customFormat="false" ht="12.75" hidden="false" customHeight="false" outlineLevel="0" collapsed="false">
      <c r="A361" s="0" t="n">
        <v>15.929</v>
      </c>
      <c r="B361" s="0" t="n">
        <v>0.457</v>
      </c>
      <c r="C361" s="24" t="n">
        <v>14</v>
      </c>
      <c r="D361" s="35" t="n">
        <f aca="false">C361/MIN(J361,N361)</f>
        <v>0.608695652173913</v>
      </c>
      <c r="E361" s="35" t="n">
        <f aca="false">(34464*C361-J361*N361)/((34464*J361-J361^2)*(34464*N361-N361^2))^0.5</f>
        <v>0.107388204092898</v>
      </c>
      <c r="F361" s="35" t="n">
        <f aca="false">J361*N361/34464</f>
        <v>0.470490947075209</v>
      </c>
      <c r="G361" s="36" t="n">
        <f aca="false">C361/F361</f>
        <v>29.7561517113784</v>
      </c>
      <c r="H361" s="37" t="n">
        <f aca="false">(C361-F361)/(F361*(1-F361/34464))^0.5</f>
        <v>19.7246527535735</v>
      </c>
      <c r="I361" s="25" t="n">
        <v>337</v>
      </c>
      <c r="J361" s="26" t="n">
        <v>705</v>
      </c>
      <c r="K361" s="10" t="n">
        <v>6</v>
      </c>
      <c r="L361" s="27" t="s">
        <v>85</v>
      </c>
      <c r="M361" s="25" t="n">
        <v>388</v>
      </c>
      <c r="N361" s="26" t="n">
        <v>23</v>
      </c>
      <c r="O361" s="10" t="n">
        <v>6</v>
      </c>
      <c r="P361" s="27" t="s">
        <v>96</v>
      </c>
    </row>
    <row r="362" customFormat="false" ht="12.75" hidden="false" customHeight="false" outlineLevel="0" collapsed="false">
      <c r="A362" s="0" t="n">
        <v>3</v>
      </c>
      <c r="B362" s="0" t="n">
        <v>0</v>
      </c>
      <c r="C362" s="24" t="n">
        <v>20</v>
      </c>
      <c r="D362" s="35" t="n">
        <f aca="false">C362/MIN(J362,N362)</f>
        <v>0.194174757281553</v>
      </c>
      <c r="E362" s="35" t="n">
        <f aca="false">(34464*C362-J362*N362)/((34464*J362-J362^2)*(34464*N362-N362^2))^0.5</f>
        <v>0.0671905885102697</v>
      </c>
      <c r="F362" s="35" t="n">
        <f aca="false">J362*N362/34464</f>
        <v>2.10698119777159</v>
      </c>
      <c r="G362" s="36" t="n">
        <f aca="false">C362/F362</f>
        <v>9.49225366659781</v>
      </c>
      <c r="H362" s="37" t="n">
        <f aca="false">(C362-F362)/(F362*(1-F362/34464))^0.5</f>
        <v>12.3272602306767</v>
      </c>
      <c r="I362" s="25" t="n">
        <v>337</v>
      </c>
      <c r="J362" s="26" t="n">
        <v>705</v>
      </c>
      <c r="K362" s="10" t="n">
        <v>6</v>
      </c>
      <c r="L362" s="27" t="s">
        <v>85</v>
      </c>
      <c r="M362" s="25" t="n">
        <v>420</v>
      </c>
      <c r="N362" s="26" t="n">
        <v>103</v>
      </c>
      <c r="O362" s="10" t="n">
        <v>6</v>
      </c>
      <c r="P362" s="27" t="s">
        <v>103</v>
      </c>
    </row>
    <row r="363" customFormat="false" ht="12.75" hidden="false" customHeight="false" outlineLevel="0" collapsed="false">
      <c r="A363" s="0" t="n">
        <v>233</v>
      </c>
      <c r="B363" s="0" t="n">
        <v>84.439</v>
      </c>
      <c r="C363" s="24" t="n">
        <v>4</v>
      </c>
      <c r="D363" s="35" t="n">
        <f aca="false">C363/MIN(J363,N363)</f>
        <v>0.0388349514563107</v>
      </c>
      <c r="E363" s="35" t="n">
        <f aca="false">(34464*C363-J363*N363)/((34464*J363-J363^2)*(34464*N363-N363^2))^0.5</f>
        <v>0.0225220615510029</v>
      </c>
      <c r="F363" s="35" t="n">
        <f aca="false">J363*N363/34464</f>
        <v>0.648531801299907</v>
      </c>
      <c r="G363" s="36" t="n">
        <f aca="false">C363/F363</f>
        <v>6.16777772806586</v>
      </c>
      <c r="H363" s="37" t="n">
        <f aca="false">(C363-F363)/(F363*(1-F363/34464))^0.5</f>
        <v>4.16172664105029</v>
      </c>
      <c r="I363" s="25" t="n">
        <v>340</v>
      </c>
      <c r="J363" s="26" t="n">
        <v>217</v>
      </c>
      <c r="K363" s="10" t="n">
        <v>8</v>
      </c>
      <c r="L363" s="27" t="s">
        <v>86</v>
      </c>
      <c r="M363" s="25" t="n">
        <v>420</v>
      </c>
      <c r="N363" s="26" t="n">
        <v>103</v>
      </c>
      <c r="O363" s="10" t="n">
        <v>6</v>
      </c>
      <c r="P363" s="27" t="s">
        <v>103</v>
      </c>
    </row>
    <row r="364" customFormat="false" ht="12.75" hidden="false" customHeight="false" outlineLevel="0" collapsed="false">
      <c r="A364" s="0" t="n">
        <v>185</v>
      </c>
      <c r="B364" s="0" t="n">
        <v>0</v>
      </c>
      <c r="C364" s="24" t="n">
        <v>4</v>
      </c>
      <c r="D364" s="35" t="n">
        <f aca="false">C364/MIN(J364,N364)</f>
        <v>0.0975609756097561</v>
      </c>
      <c r="E364" s="35" t="n">
        <f aca="false">(34464*C364-J364*N364)/((34464*J364-J364^2)*(34464*N364-N364^2))^0.5</f>
        <v>0.0597923911846965</v>
      </c>
      <c r="F364" s="35" t="n">
        <f aca="false">J364*N364/34464</f>
        <v>0.122533658310121</v>
      </c>
      <c r="G364" s="36" t="n">
        <f aca="false">C364/F364</f>
        <v>32.644091877812</v>
      </c>
      <c r="H364" s="37" t="n">
        <f aca="false">(C364-F364)/(F364*(1-F364/34464))^0.5</f>
        <v>11.0769732967105</v>
      </c>
      <c r="I364" s="25" t="n">
        <v>361</v>
      </c>
      <c r="J364" s="26" t="n">
        <v>41</v>
      </c>
      <c r="K364" s="10" t="n">
        <v>7</v>
      </c>
      <c r="L364" s="27" t="s">
        <v>91</v>
      </c>
      <c r="M364" s="25" t="n">
        <v>420</v>
      </c>
      <c r="N364" s="26" t="n">
        <v>103</v>
      </c>
      <c r="O364" s="10" t="n">
        <v>6</v>
      </c>
      <c r="P364" s="27" t="s">
        <v>1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8T10:45:34Z</dcterms:created>
  <dc:creator>Lobanov</dc:creator>
  <dc:description/>
  <dc:language>en-US</dc:language>
  <cp:lastModifiedBy>ogalzit</cp:lastModifiedBy>
  <dcterms:modified xsi:type="dcterms:W3CDTF">2010-07-16T09:00:59Z</dcterms:modified>
  <cp:revision>0</cp:revision>
  <dc:subject/>
  <dc:title/>
</cp:coreProperties>
</file>